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drawings/drawing13.xml" ContentType="application/vnd.openxmlformats-officedocument.drawing+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166925"/>
  <mc:AlternateContent xmlns:mc="http://schemas.openxmlformats.org/markup-compatibility/2006">
    <mc:Choice Requires="x15">
      <x15ac:absPath xmlns:x15ac="http://schemas.microsoft.com/office/spreadsheetml/2010/11/ac" url="https://amatoday-my.sharepoint.com/personal/tigray_ama-assn_org/Documents/Documents/"/>
    </mc:Choice>
  </mc:AlternateContent>
  <xr:revisionPtr revIDLastSave="0" documentId="8_{5104C195-1D7C-4E44-8722-3DCDFC5D1B2C}" xr6:coauthVersionLast="47" xr6:coauthVersionMax="47" xr10:uidLastSave="{00000000-0000-0000-0000-000000000000}"/>
  <bookViews>
    <workbookView xWindow="-120" yWindow="-120" windowWidth="29040" windowHeight="15720" xr2:uid="{A61A40FB-3215-49E7-AC12-29413D26C75A}"/>
  </bookViews>
  <sheets>
    <sheet name="Table of Contents" sheetId="23" r:id="rId1"/>
    <sheet name="eTables 1-3" sheetId="24" r:id="rId2"/>
    <sheet name="eTable 4" sheetId="27" r:id="rId3"/>
    <sheet name="eTable 5 - Riva Apixa" sheetId="2" r:id="rId4"/>
    <sheet name="eTable 6 - Riva Dabi" sheetId="3" r:id="rId5"/>
    <sheet name="eTable 7 Dabi Apixa" sheetId="4" r:id="rId6"/>
    <sheet name="eFig 1 - Riva Apixa Stroke" sheetId="6" r:id="rId7"/>
    <sheet name="eFig 2 - Riva Apixa MEB" sheetId="7" r:id="rId8"/>
    <sheet name="eFig 3 - Riva Apixa GIB" sheetId="8" r:id="rId9"/>
    <sheet name="eFig 4 - Riva Apixa ICH" sheetId="9" r:id="rId10"/>
    <sheet name="eFig 5 - Riva Dabi Stroke" sheetId="11" r:id="rId11"/>
    <sheet name="eFig 6 - Riva Dabi MEB" sheetId="12" r:id="rId12"/>
    <sheet name="eFig 7 - Riva Dabi GIB" sheetId="13" r:id="rId13"/>
    <sheet name="eFig 8 - Riva Dabi ICH" sheetId="14" r:id="rId14"/>
    <sheet name="eFig 9 - Dabi Apixa Stroke" sheetId="15" r:id="rId15"/>
    <sheet name="eFig 10 - Dabi Apixa Stroke2" sheetId="19" r:id="rId16"/>
    <sheet name="eFig 11 - Dabi Apixa MEB" sheetId="16" r:id="rId17"/>
    <sheet name="eFig 12 - Dabi Apixa MEB2" sheetId="20" r:id="rId18"/>
    <sheet name="eFig 13 - Dabi Apixa GIB " sheetId="17" r:id="rId19"/>
    <sheet name="eFig 14 - Dabi Apixa GIB2" sheetId="21" r:id="rId20"/>
    <sheet name="eFig 15 - Dabi Apixa ICH" sheetId="18" r:id="rId21"/>
    <sheet name="eFig 16 - Dabi Apixa ICH2" sheetId="22" r:id="rId22"/>
  </sheets>
  <definedNames>
    <definedName name="_ftn1" localSheetId="1">'eTables 1-3'!#REF!</definedName>
    <definedName name="_ftnref1" localSheetId="1">'eTables 1-3'!#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28" uniqueCount="2042">
  <si>
    <t>Aggregated unadjusted characteristics of rivaroxaban and apixaban users in the Sentinel Distributed Database from October 19, 2010 to February 28, 2022</t>
  </si>
  <si>
    <t>Aggregated unadjusted characteristics of rivaroxaban and dabigatran users in the Sentinel Distributed Database from October 19, 2010 to February 28, 2022</t>
  </si>
  <si>
    <t>Aggregated unadjusted characteristics of dabigatran and apixaban users in the Sentinel Distributed Database from October 19, 2010 to February 28, 2022</t>
  </si>
  <si>
    <t>eFigure A1</t>
  </si>
  <si>
    <t>Adjusted hazard ratios for thromboembolic stroke comparing rivaroxaban and apixaban users, overall and by subgroup</t>
  </si>
  <si>
    <t>eFigure A2</t>
  </si>
  <si>
    <t>Adjusted hazard ratios for major extracranial bleeding comparing rivaroxaban and apixaban users, overall and by subgroup</t>
  </si>
  <si>
    <t>eFigure A3</t>
  </si>
  <si>
    <t>Adjusted hazard ratios for gastrointestinal hemorrhage comparing rivaroxaban and apixaban users, overall and by subgroup</t>
  </si>
  <si>
    <t>eFigure A4</t>
  </si>
  <si>
    <t xml:space="preserve"> Adjusted hazard ratios for intracranial hemorrhage comparing rivaroxaban and apixaban users, overall and by subgroup</t>
  </si>
  <si>
    <t>eFigure A5</t>
  </si>
  <si>
    <t>Adjusted hazard ratios for thromboembolic stroke comparing rivaroxaban and dabigatran users, overall and by subgroup</t>
  </si>
  <si>
    <t>eFigure A6</t>
  </si>
  <si>
    <t>Adjusted hazard ratios for major extracranial bleeding comparing rivaroxaban and dabigatran users, overall and by subgroup</t>
  </si>
  <si>
    <t>eFigure A7</t>
  </si>
  <si>
    <t>Adjusted hazard ratios for gastrointestinal hemorrhage comparing rivaroxaban and dabigatran users, overall and by subgroup</t>
  </si>
  <si>
    <t>eFigure A8</t>
  </si>
  <si>
    <t>Adjusted hazard ratios for intracranial hemorrhage comparing rivaroxaban and dabigatran users, overall and by subgroup</t>
  </si>
  <si>
    <t>eFigure A9</t>
  </si>
  <si>
    <t>Adjusted hazard ratios for thromboembolic stroke comparing dabigatran and apixaban users, overall and by age and sex subgroups</t>
  </si>
  <si>
    <t>eFigure A10</t>
  </si>
  <si>
    <t>Adjusted hazard ratios for thromboembolic stroke comparing dabigatran and apixaban users, CHADS2-VASc and HASBLED subgroups</t>
  </si>
  <si>
    <t>eFigure A11</t>
  </si>
  <si>
    <t>Adjusted hazard ratios for major extracranial bleeding comparing dabigatran and apixaban users, overall and by age and sex subgroups</t>
  </si>
  <si>
    <t>eFigure A12</t>
  </si>
  <si>
    <t>Adjusted hazard ratios for major extracranial bleeding comparing dabigatran and apixaban users, CHADS2-VASc and HASBLED subgroups</t>
  </si>
  <si>
    <t>eFigure A13</t>
  </si>
  <si>
    <t>Adjusted hazard ratios for gastrointestinal hemorrhage comparing dabigatran and apixaban users, overall and by subgroup</t>
  </si>
  <si>
    <t>eFigure A14</t>
  </si>
  <si>
    <t>Adjusted hazard ratios for gastrointestinal hemorrhage comparing dabigatran and apixaban users, by CHADS2-VASc and HASBLED subgroups</t>
  </si>
  <si>
    <t>eFigure A15</t>
  </si>
  <si>
    <t>Adjusted hazard ratios for intracranial hemorrhage comparing dabigatran and apixaban users, overall and by subgroup</t>
  </si>
  <si>
    <t>eFigure A16</t>
  </si>
  <si>
    <t>Adjusted hazard ratios for intracranial hemorrhage comparing dabigatran and apixaban users, CHADS2-VASc and HASBLED subgroups</t>
  </si>
  <si>
    <t>Rivaroxaban vs. Apixaban</t>
  </si>
  <si>
    <t>Rivaroxaban vs. Dabigatran</t>
  </si>
  <si>
    <t>Dabigatran vs. Apixaban</t>
  </si>
  <si>
    <t>Rivaroxaban Users</t>
  </si>
  <si>
    <t>Apixaban Users</t>
  </si>
  <si>
    <t>Dabigatran Users</t>
  </si>
  <si>
    <r>
      <t>Patient Characteristics</t>
    </r>
    <r>
      <rPr>
        <b/>
        <vertAlign val="superscript"/>
        <sz val="10"/>
        <color rgb="FF000000"/>
        <rFont val="Calibri"/>
        <family val="2"/>
      </rPr>
      <t>1</t>
    </r>
  </si>
  <si>
    <t>Number/Mean</t>
  </si>
  <si>
    <r>
      <t>Percent/
Standard Deviation</t>
    </r>
    <r>
      <rPr>
        <b/>
        <vertAlign val="superscript"/>
        <sz val="10"/>
        <color rgb="FF000000"/>
        <rFont val="Calibri"/>
        <family val="2"/>
      </rPr>
      <t>2</t>
    </r>
  </si>
  <si>
    <t>Weighted patients</t>
  </si>
  <si>
    <t>57,965</t>
  </si>
  <si>
    <t>N/A</t>
  </si>
  <si>
    <t>96,013</t>
  </si>
  <si>
    <t>57,127</t>
  </si>
  <si>
    <t>19,679</t>
  </si>
  <si>
    <t>18,882</t>
  </si>
  <si>
    <t>96,132</t>
  </si>
  <si>
    <t>Demographic Characteristics</t>
  </si>
  <si>
    <t>Age (years)</t>
  </si>
  <si>
    <t>56.6</t>
  </si>
  <si>
    <t>7.2</t>
  </si>
  <si>
    <t>56.7</t>
  </si>
  <si>
    <t>7.3</t>
  </si>
  <si>
    <t>56.3</t>
  </si>
  <si>
    <t>7.4</t>
  </si>
  <si>
    <t>56.2</t>
  </si>
  <si>
    <t>7.1</t>
  </si>
  <si>
    <t>56.8</t>
  </si>
  <si>
    <t>Age</t>
  </si>
  <si>
    <t/>
  </si>
  <si>
    <t>21-49 years</t>
  </si>
  <si>
    <t>9,065</t>
  </si>
  <si>
    <t>15.6%</t>
  </si>
  <si>
    <t>15,267</t>
  </si>
  <si>
    <t>15.9%</t>
  </si>
  <si>
    <t>9,684</t>
  </si>
  <si>
    <t>17.0%</t>
  </si>
  <si>
    <t>3,446</t>
  </si>
  <si>
    <t>17.5%</t>
  </si>
  <si>
    <t>3,031</t>
  </si>
  <si>
    <t>16.1%</t>
  </si>
  <si>
    <t>14,792</t>
  </si>
  <si>
    <t>15.4%</t>
  </si>
  <si>
    <t>50-64 years</t>
  </si>
  <si>
    <t>48,900</t>
  </si>
  <si>
    <t>84.4%</t>
  </si>
  <si>
    <t>80,746</t>
  </si>
  <si>
    <t>84.1%</t>
  </si>
  <si>
    <t>47,443</t>
  </si>
  <si>
    <t>83.0%</t>
  </si>
  <si>
    <t>16,233</t>
  </si>
  <si>
    <t>82.5%</t>
  </si>
  <si>
    <t>15,851</t>
  </si>
  <si>
    <t>83.9%</t>
  </si>
  <si>
    <t>81,340</t>
  </si>
  <si>
    <t>84.6%</t>
  </si>
  <si>
    <t>Sex</t>
  </si>
  <si>
    <t>Female</t>
  </si>
  <si>
    <t>16,208</t>
  </si>
  <si>
    <t>28.0%</t>
  </si>
  <si>
    <t>26,985</t>
  </si>
  <si>
    <t>28.1%</t>
  </si>
  <si>
    <t>14,310</t>
  </si>
  <si>
    <t>25.0%</t>
  </si>
  <si>
    <t>4,821</t>
  </si>
  <si>
    <t>24.5%</t>
  </si>
  <si>
    <t>5,190</t>
  </si>
  <si>
    <t>27.5%</t>
  </si>
  <si>
    <t>27,288</t>
  </si>
  <si>
    <t>28.4%</t>
  </si>
  <si>
    <t>Male</t>
  </si>
  <si>
    <t>41,756</t>
  </si>
  <si>
    <t>72.0%</t>
  </si>
  <si>
    <t>69,027</t>
  </si>
  <si>
    <t>71.9%</t>
  </si>
  <si>
    <t>42,817</t>
  </si>
  <si>
    <t>75.0%</t>
  </si>
  <si>
    <t>14,858</t>
  </si>
  <si>
    <t>75.5%</t>
  </si>
  <si>
    <t>13,692</t>
  </si>
  <si>
    <t>72.5%</t>
  </si>
  <si>
    <t>68,845</t>
  </si>
  <si>
    <t>71.6%</t>
  </si>
  <si>
    <r>
      <t>Race</t>
    </r>
    <r>
      <rPr>
        <vertAlign val="superscript"/>
        <sz val="10"/>
        <color rgb="FF000000"/>
        <rFont val="Calibri"/>
        <family val="2"/>
      </rPr>
      <t>3</t>
    </r>
  </si>
  <si>
    <t>American Indian or Alaska Native</t>
  </si>
  <si>
    <t>30</t>
  </si>
  <si>
    <t>0.1%</t>
  </si>
  <si>
    <t>81</t>
  </si>
  <si>
    <t>48</t>
  </si>
  <si>
    <t>22</t>
  </si>
  <si>
    <t>4</t>
  </si>
  <si>
    <t>0.0%</t>
  </si>
  <si>
    <t>78</t>
  </si>
  <si>
    <t>Asian</t>
  </si>
  <si>
    <t>105</t>
  </si>
  <si>
    <t>0.2%</t>
  </si>
  <si>
    <t>205</t>
  </si>
  <si>
    <t>172</t>
  </si>
  <si>
    <t>0.3%</t>
  </si>
  <si>
    <t>55</t>
  </si>
  <si>
    <t>19</t>
  </si>
  <si>
    <t>209</t>
  </si>
  <si>
    <t>Black or African American</t>
  </si>
  <si>
    <t>1,319</t>
  </si>
  <si>
    <t>2.3%</t>
  </si>
  <si>
    <t>2,665</t>
  </si>
  <si>
    <t>2.8%</t>
  </si>
  <si>
    <t>1,261</t>
  </si>
  <si>
    <t>2.2%</t>
  </si>
  <si>
    <t>303</t>
  </si>
  <si>
    <t>1.5%</t>
  </si>
  <si>
    <t>267</t>
  </si>
  <si>
    <t>1.4%</t>
  </si>
  <si>
    <t>2,656</t>
  </si>
  <si>
    <t>Native Hawaiian or Other Pacific Islander</t>
  </si>
  <si>
    <t>z</t>
  </si>
  <si>
    <t>57</t>
  </si>
  <si>
    <t>16</t>
  </si>
  <si>
    <t>84</t>
  </si>
  <si>
    <t>Unknown</t>
  </si>
  <si>
    <t>48,580</t>
  </si>
  <si>
    <t>83.8%</t>
  </si>
  <si>
    <t>77,609</t>
  </si>
  <si>
    <t>80.8%</t>
  </si>
  <si>
    <t>46,878</t>
  </si>
  <si>
    <t>82.1%</t>
  </si>
  <si>
    <t>16,288</t>
  </si>
  <si>
    <t>82.8%</t>
  </si>
  <si>
    <t>16,678</t>
  </si>
  <si>
    <t>88.3%</t>
  </si>
  <si>
    <t>77,715</t>
  </si>
  <si>
    <t>White</t>
  </si>
  <si>
    <t>7,673</t>
  </si>
  <si>
    <t>13.2%</t>
  </si>
  <si>
    <t>14,986</t>
  </si>
  <si>
    <t>8,711</t>
  </si>
  <si>
    <t>15.2%</t>
  </si>
  <si>
    <t>2,995</t>
  </si>
  <si>
    <t>1,867</t>
  </si>
  <si>
    <t>9.9%</t>
  </si>
  <si>
    <t>15,003</t>
  </si>
  <si>
    <t>Hispanic origin</t>
  </si>
  <si>
    <t>Yes</t>
  </si>
  <si>
    <t>290</t>
  </si>
  <si>
    <t>0.5%</t>
  </si>
  <si>
    <t>512</t>
  </si>
  <si>
    <t>367</t>
  </si>
  <si>
    <t>0.6%</t>
  </si>
  <si>
    <t>111</t>
  </si>
  <si>
    <t>52</t>
  </si>
  <si>
    <t>516</t>
  </si>
  <si>
    <t>No</t>
  </si>
  <si>
    <t>5,075</t>
  </si>
  <si>
    <t>8.8%</t>
  </si>
  <si>
    <t>10,929</t>
  </si>
  <si>
    <t>11.4%</t>
  </si>
  <si>
    <t>4,617</t>
  </si>
  <si>
    <t>8.1%</t>
  </si>
  <si>
    <t>1,280</t>
  </si>
  <si>
    <t>6.5%</t>
  </si>
  <si>
    <t>1,276</t>
  </si>
  <si>
    <t>6.8%</t>
  </si>
  <si>
    <t>10,870</t>
  </si>
  <si>
    <t>11.3%</t>
  </si>
  <si>
    <t>52,600</t>
  </si>
  <si>
    <t>90.7%</t>
  </si>
  <si>
    <t>84,572</t>
  </si>
  <si>
    <t>88.1%</t>
  </si>
  <si>
    <t>52,144</t>
  </si>
  <si>
    <t>91.3%</t>
  </si>
  <si>
    <t>18,289</t>
  </si>
  <si>
    <t>92.9%</t>
  </si>
  <si>
    <t>17,554</t>
  </si>
  <si>
    <t>93.0%</t>
  </si>
  <si>
    <t>84,746</t>
  </si>
  <si>
    <t>88.2%</t>
  </si>
  <si>
    <t>Year</t>
  </si>
  <si>
    <t>0</t>
  </si>
  <si>
    <t>430</t>
  </si>
  <si>
    <t>375</t>
  </si>
  <si>
    <t>2.0%</t>
  </si>
  <si>
    <t>44</t>
  </si>
  <si>
    <t>56</t>
  </si>
  <si>
    <t>6,251</t>
  </si>
  <si>
    <t>31.8%</t>
  </si>
  <si>
    <t>5,640</t>
  </si>
  <si>
    <t>29.9%</t>
  </si>
  <si>
    <t>2,495</t>
  </si>
  <si>
    <t>4.3%</t>
  </si>
  <si>
    <t>2,961</t>
  </si>
  <si>
    <t>5.2%</t>
  </si>
  <si>
    <t>4,391</t>
  </si>
  <si>
    <t>22.3%</t>
  </si>
  <si>
    <t>4,061</t>
  </si>
  <si>
    <t>21.5%</t>
  </si>
  <si>
    <t>5,502</t>
  </si>
  <si>
    <t>9.5%</t>
  </si>
  <si>
    <t>1,512</t>
  </si>
  <si>
    <t>1.6%</t>
  </si>
  <si>
    <t>6,074</t>
  </si>
  <si>
    <t>10.6%</t>
  </si>
  <si>
    <t>2,326</t>
  </si>
  <si>
    <t>11.8%</t>
  </si>
  <si>
    <t>2,193</t>
  </si>
  <si>
    <t>11.6%</t>
  </si>
  <si>
    <t>1,511</t>
  </si>
  <si>
    <t>7,059</t>
  </si>
  <si>
    <t>12.2%</t>
  </si>
  <si>
    <t>4,042</t>
  </si>
  <si>
    <t>4.2%</t>
  </si>
  <si>
    <t>7,547</t>
  </si>
  <si>
    <t>1,519</t>
  </si>
  <si>
    <t>7.7%</t>
  </si>
  <si>
    <t>1,478</t>
  </si>
  <si>
    <t>7.8%</t>
  </si>
  <si>
    <t>4,057</t>
  </si>
  <si>
    <t>6,498</t>
  </si>
  <si>
    <t>11.2%</t>
  </si>
  <si>
    <t>7,189</t>
  </si>
  <si>
    <t>7.5%</t>
  </si>
  <si>
    <t>6,747</t>
  </si>
  <si>
    <t>1,075</t>
  </si>
  <si>
    <t>5.5%</t>
  </si>
  <si>
    <t>1,068</t>
  </si>
  <si>
    <t>5.7%</t>
  </si>
  <si>
    <t>7,248</t>
  </si>
  <si>
    <t>6,428</t>
  </si>
  <si>
    <t>11.1%</t>
  </si>
  <si>
    <t>9,631</t>
  </si>
  <si>
    <t>10.0%</t>
  </si>
  <si>
    <t>6,369</t>
  </si>
  <si>
    <t>1,396</t>
  </si>
  <si>
    <t>7.1%</t>
  </si>
  <si>
    <t>1,493</t>
  </si>
  <si>
    <t>7.9%</t>
  </si>
  <si>
    <t>9,693</t>
  </si>
  <si>
    <t>10.1%</t>
  </si>
  <si>
    <t>6,838</t>
  </si>
  <si>
    <t>11,530</t>
  </si>
  <si>
    <t>12.0%</t>
  </si>
  <si>
    <t>6,486</t>
  </si>
  <si>
    <t>955</t>
  </si>
  <si>
    <t>4.9%</t>
  </si>
  <si>
    <t>1,056</t>
  </si>
  <si>
    <t>5.6%</t>
  </si>
  <si>
    <t>11,558</t>
  </si>
  <si>
    <t>6,529</t>
  </si>
  <si>
    <t>13,089</t>
  </si>
  <si>
    <t>13.6%</t>
  </si>
  <si>
    <t>6,106</t>
  </si>
  <si>
    <t>10.7%</t>
  </si>
  <si>
    <t>642</t>
  </si>
  <si>
    <t>3.3%</t>
  </si>
  <si>
    <t>725</t>
  </si>
  <si>
    <t>3.8%</t>
  </si>
  <si>
    <t>13,092</t>
  </si>
  <si>
    <t>5,742</t>
  </si>
  <si>
    <t>14,758</t>
  </si>
  <si>
    <t>5,315</t>
  </si>
  <si>
    <t>9.3%</t>
  </si>
  <si>
    <t>355</t>
  </si>
  <si>
    <t>1.8%</t>
  </si>
  <si>
    <t>391</t>
  </si>
  <si>
    <t>2.1%</t>
  </si>
  <si>
    <t>14,770</t>
  </si>
  <si>
    <t>4,810</t>
  </si>
  <si>
    <t>8.3%</t>
  </si>
  <si>
    <t>15,070</t>
  </si>
  <si>
    <t>15.7%</t>
  </si>
  <si>
    <t>4,398</t>
  </si>
  <si>
    <t>200</t>
  </si>
  <si>
    <t>1.0%</t>
  </si>
  <si>
    <t>226</t>
  </si>
  <si>
    <t>1.2%</t>
  </si>
  <si>
    <t>15,062</t>
  </si>
  <si>
    <t>5,129</t>
  </si>
  <si>
    <t>16,992</t>
  </si>
  <si>
    <t>17.7%</t>
  </si>
  <si>
    <t>4,696</t>
  </si>
  <si>
    <t>8.2%</t>
  </si>
  <si>
    <t>131</t>
  </si>
  <si>
    <t>0.7%</t>
  </si>
  <si>
    <t>146</t>
  </si>
  <si>
    <t>0.8%</t>
  </si>
  <si>
    <t>16,955</t>
  </si>
  <si>
    <t>17.6%</t>
  </si>
  <si>
    <t>890</t>
  </si>
  <si>
    <t>2,202</t>
  </si>
  <si>
    <t>374</t>
  </si>
  <si>
    <t>6</t>
  </si>
  <si>
    <t>29</t>
  </si>
  <si>
    <t>2,185</t>
  </si>
  <si>
    <t>CHADSVASC</t>
  </si>
  <si>
    <t>mean, std</t>
  </si>
  <si>
    <t>1.7</t>
  </si>
  <si>
    <t>1.2</t>
  </si>
  <si>
    <t>1.5</t>
  </si>
  <si>
    <t>1.1</t>
  </si>
  <si>
    <t>1.6</t>
  </si>
  <si>
    <t>1.8</t>
  </si>
  <si>
    <t>9,429</t>
  </si>
  <si>
    <t>16.3%</t>
  </si>
  <si>
    <t>15,298</t>
  </si>
  <si>
    <t>10,824</t>
  </si>
  <si>
    <t>18.9%</t>
  </si>
  <si>
    <t>3,860</t>
  </si>
  <si>
    <t>19.6%</t>
  </si>
  <si>
    <t>3,203</t>
  </si>
  <si>
    <t>14,873</t>
  </si>
  <si>
    <t>15.5%</t>
  </si>
  <si>
    <t>19,096</t>
  </si>
  <si>
    <t>32.9%</t>
  </si>
  <si>
    <t>31,296</t>
  </si>
  <si>
    <t>32.6%</t>
  </si>
  <si>
    <t>20,207</t>
  </si>
  <si>
    <t>35.4%</t>
  </si>
  <si>
    <t>7,040</t>
  </si>
  <si>
    <t>35.8%</t>
  </si>
  <si>
    <t>6,425</t>
  </si>
  <si>
    <t>34.0%</t>
  </si>
  <si>
    <t>30,971</t>
  </si>
  <si>
    <t>32.2%</t>
  </si>
  <si>
    <t>15,367</t>
  </si>
  <si>
    <t>26.5%</t>
  </si>
  <si>
    <t>25,477</t>
  </si>
  <si>
    <t>15,147</t>
  </si>
  <si>
    <t>5,235</t>
  </si>
  <si>
    <t>26.6%</t>
  </si>
  <si>
    <t>5,119</t>
  </si>
  <si>
    <t>27.1%</t>
  </si>
  <si>
    <t>25,749</t>
  </si>
  <si>
    <t>26.8%</t>
  </si>
  <si>
    <t>8,581</t>
  </si>
  <si>
    <t>14.8%</t>
  </si>
  <si>
    <t>14,474</t>
  </si>
  <si>
    <t>15.1%</t>
  </si>
  <si>
    <t>7,242</t>
  </si>
  <si>
    <t>12.7%</t>
  </si>
  <si>
    <t>2,379</t>
  </si>
  <si>
    <t>12.1%</t>
  </si>
  <si>
    <t>2,610</t>
  </si>
  <si>
    <t>13.8%</t>
  </si>
  <si>
    <t>14,712</t>
  </si>
  <si>
    <t>15.3%</t>
  </si>
  <si>
    <t>4,093</t>
  </si>
  <si>
    <t>7,058</t>
  </si>
  <si>
    <t>7.4%</t>
  </si>
  <si>
    <t>2,862</t>
  </si>
  <si>
    <t>5.0%</t>
  </si>
  <si>
    <t>894</t>
  </si>
  <si>
    <t>4.5%</t>
  </si>
  <si>
    <t>1,151</t>
  </si>
  <si>
    <t>6.1%</t>
  </si>
  <si>
    <t>7,320</t>
  </si>
  <si>
    <t>7.6%</t>
  </si>
  <si>
    <t>&gt;= 5</t>
  </si>
  <si>
    <t>1,400</t>
  </si>
  <si>
    <t>2.4%</t>
  </si>
  <si>
    <t>2,410</t>
  </si>
  <si>
    <t>2.5%</t>
  </si>
  <si>
    <t>847</t>
  </si>
  <si>
    <t>270</t>
  </si>
  <si>
    <t>2,507</t>
  </si>
  <si>
    <t>2.6%</t>
  </si>
  <si>
    <t>HASBLED</t>
  </si>
  <si>
    <t>1.0</t>
  </si>
  <si>
    <t>0.8</t>
  </si>
  <si>
    <t>0.9</t>
  </si>
  <si>
    <t>0.7</t>
  </si>
  <si>
    <t>14,174</t>
  </si>
  <si>
    <t>23,050</t>
  </si>
  <si>
    <t>24.0%</t>
  </si>
  <si>
    <t>15,520</t>
  </si>
  <si>
    <t>27.2%</t>
  </si>
  <si>
    <t>5,499</t>
  </si>
  <si>
    <t>27.9%</t>
  </si>
  <si>
    <t>4,838</t>
  </si>
  <si>
    <t>25.6%</t>
  </si>
  <si>
    <t>22,706</t>
  </si>
  <si>
    <t>23.6%</t>
  </si>
  <si>
    <t>31,558</t>
  </si>
  <si>
    <t>54.4%</t>
  </si>
  <si>
    <t>52,273</t>
  </si>
  <si>
    <t>32,202</t>
  </si>
  <si>
    <t>56.4%</t>
  </si>
  <si>
    <t>11,078</t>
  </si>
  <si>
    <t>56.3%</t>
  </si>
  <si>
    <t>10,323</t>
  </si>
  <si>
    <t>54.7%</t>
  </si>
  <si>
    <t>52,039</t>
  </si>
  <si>
    <t>54.1%</t>
  </si>
  <si>
    <t>9,448</t>
  </si>
  <si>
    <t>15,920</t>
  </si>
  <si>
    <t>16.6%</t>
  </si>
  <si>
    <t>7,716</t>
  </si>
  <si>
    <t>13.5%</t>
  </si>
  <si>
    <t>2,557</t>
  </si>
  <si>
    <t>13.0%</t>
  </si>
  <si>
    <t>2,934</t>
  </si>
  <si>
    <t>16,333</t>
  </si>
  <si>
    <t>&gt;= 3</t>
  </si>
  <si>
    <t>2,785</t>
  </si>
  <si>
    <t>4.8%</t>
  </si>
  <si>
    <t>4,770</t>
  </si>
  <si>
    <t>1,689</t>
  </si>
  <si>
    <t>3.0%</t>
  </si>
  <si>
    <t>545</t>
  </si>
  <si>
    <t>787</t>
  </si>
  <si>
    <t>5,054</t>
  </si>
  <si>
    <t>5.3%</t>
  </si>
  <si>
    <t>Health Characteristics</t>
  </si>
  <si>
    <t>Diabetes</t>
  </si>
  <si>
    <t>16,109</t>
  </si>
  <si>
    <t>27.8%</t>
  </si>
  <si>
    <t>27,271</t>
  </si>
  <si>
    <t>14,772</t>
  </si>
  <si>
    <t>25.9%</t>
  </si>
  <si>
    <t>4,945</t>
  </si>
  <si>
    <t>25.1%</t>
  </si>
  <si>
    <t>4,936</t>
  </si>
  <si>
    <t>26.1%</t>
  </si>
  <si>
    <t>27,609</t>
  </si>
  <si>
    <t>28.7%</t>
  </si>
  <si>
    <t>Hypercholesterolemia</t>
  </si>
  <si>
    <t>15,558</t>
  </si>
  <si>
    <t>26,023</t>
  </si>
  <si>
    <t>14,807</t>
  </si>
  <si>
    <t>5,084</t>
  </si>
  <si>
    <t>25.8%</t>
  </si>
  <si>
    <t>4,968</t>
  </si>
  <si>
    <t>26.3%</t>
  </si>
  <si>
    <t>26,543</t>
  </si>
  <si>
    <t>27.6%</t>
  </si>
  <si>
    <t>Hypertension</t>
  </si>
  <si>
    <t>41,964</t>
  </si>
  <si>
    <t>72.4%</t>
  </si>
  <si>
    <t>69,967</t>
  </si>
  <si>
    <t>72.9%</t>
  </si>
  <si>
    <t>39,861</t>
  </si>
  <si>
    <t>69.8%</t>
  </si>
  <si>
    <t>13,587</t>
  </si>
  <si>
    <t>69.0%</t>
  </si>
  <si>
    <t>13,450</t>
  </si>
  <si>
    <t>71.2%</t>
  </si>
  <si>
    <t>70,338</t>
  </si>
  <si>
    <t>73.2%</t>
  </si>
  <si>
    <t>Kidney failure (chronic)</t>
  </si>
  <si>
    <t>3,926</t>
  </si>
  <si>
    <t>6,726</t>
  </si>
  <si>
    <t>7.0%</t>
  </si>
  <si>
    <t>2,519</t>
  </si>
  <si>
    <t>4.4%</t>
  </si>
  <si>
    <t>827</t>
  </si>
  <si>
    <t>1,122</t>
  </si>
  <si>
    <t>5.9%</t>
  </si>
  <si>
    <t>7,063</t>
  </si>
  <si>
    <t>7.3%</t>
  </si>
  <si>
    <t>Kidney failure (acute)</t>
  </si>
  <si>
    <t>4,452</t>
  </si>
  <si>
    <t>7,529</t>
  </si>
  <si>
    <t>2,511</t>
  </si>
  <si>
    <t>775</t>
  </si>
  <si>
    <t>3.9%</t>
  </si>
  <si>
    <t>7,923</t>
  </si>
  <si>
    <t>Obesity</t>
  </si>
  <si>
    <t>21,546</t>
  </si>
  <si>
    <t>37.2%</t>
  </si>
  <si>
    <t>36,056</t>
  </si>
  <si>
    <t>37.6%</t>
  </si>
  <si>
    <t>17,334</t>
  </si>
  <si>
    <t>30.3%</t>
  </si>
  <si>
    <t>5,598</t>
  </si>
  <si>
    <t>6,389</t>
  </si>
  <si>
    <t>33.8%</t>
  </si>
  <si>
    <t>35,462</t>
  </si>
  <si>
    <t>36.9%</t>
  </si>
  <si>
    <t>Peptic ulcer disease</t>
  </si>
  <si>
    <t>198</t>
  </si>
  <si>
    <t>341</t>
  </si>
  <si>
    <t>0.4%</t>
  </si>
  <si>
    <t>139</t>
  </si>
  <si>
    <t>45</t>
  </si>
  <si>
    <t>63</t>
  </si>
  <si>
    <t>Nicotine dependency</t>
  </si>
  <si>
    <t>15,227</t>
  </si>
  <si>
    <t>25,624</t>
  </si>
  <si>
    <t>26.7%</t>
  </si>
  <si>
    <t>12,144</t>
  </si>
  <si>
    <t>21.3%</t>
  </si>
  <si>
    <t>3,854</t>
  </si>
  <si>
    <t>4,401</t>
  </si>
  <si>
    <t>23.3%</t>
  </si>
  <si>
    <t>25,342</t>
  </si>
  <si>
    <t>26.4%</t>
  </si>
  <si>
    <t>Hospitalized AMI (past 0-30 days)</t>
  </si>
  <si>
    <t>1,281</t>
  </si>
  <si>
    <t>2,217</t>
  </si>
  <si>
    <t>834</t>
  </si>
  <si>
    <t>259</t>
  </si>
  <si>
    <t>1.3%</t>
  </si>
  <si>
    <t>333</t>
  </si>
  <si>
    <t>2,323</t>
  </si>
  <si>
    <t>Hospitalized AMI (past 31-183 days)</t>
  </si>
  <si>
    <t>677</t>
  </si>
  <si>
    <t>1,132</t>
  </si>
  <si>
    <t>395</t>
  </si>
  <si>
    <t>115</t>
  </si>
  <si>
    <t>165</t>
  </si>
  <si>
    <t>0.9%</t>
  </si>
  <si>
    <t>1,160</t>
  </si>
  <si>
    <t>Coronary revascularization</t>
  </si>
  <si>
    <t>4,916</t>
  </si>
  <si>
    <t>8.5%</t>
  </si>
  <si>
    <t>8,362</t>
  </si>
  <si>
    <t>8.7%</t>
  </si>
  <si>
    <t>3,767</t>
  </si>
  <si>
    <t>6.6%</t>
  </si>
  <si>
    <t>1,259</t>
  </si>
  <si>
    <t>6.4%</t>
  </si>
  <si>
    <t>1,476</t>
  </si>
  <si>
    <t>8,760</t>
  </si>
  <si>
    <t>9.1%</t>
  </si>
  <si>
    <t>Hospitalized heart failure</t>
  </si>
  <si>
    <t>9,004</t>
  </si>
  <si>
    <t>15,287</t>
  </si>
  <si>
    <t>7,013</t>
  </si>
  <si>
    <t>12.3%</t>
  </si>
  <si>
    <t>2,297</t>
  </si>
  <si>
    <t>11.7%</t>
  </si>
  <si>
    <t>2,663</t>
  </si>
  <si>
    <t>14.1%</t>
  </si>
  <si>
    <t>15,835</t>
  </si>
  <si>
    <t>16.5%</t>
  </si>
  <si>
    <t>Outpatient heart failure</t>
  </si>
  <si>
    <t>8,641</t>
  </si>
  <si>
    <t>14.9%</t>
  </si>
  <si>
    <t>14,775</t>
  </si>
  <si>
    <t>7,263</t>
  </si>
  <si>
    <t>2,399</t>
  </si>
  <si>
    <t>2,613</t>
  </si>
  <si>
    <t>15,101</t>
  </si>
  <si>
    <t>Other ischemic heart disease</t>
  </si>
  <si>
    <t>15,777</t>
  </si>
  <si>
    <t>26,600</t>
  </si>
  <si>
    <t>27.7%</t>
  </si>
  <si>
    <t>14,367</t>
  </si>
  <si>
    <t>4,911</t>
  </si>
  <si>
    <t>5,031</t>
  </si>
  <si>
    <t>27,202</t>
  </si>
  <si>
    <t>28.3%</t>
  </si>
  <si>
    <t>Hospitalized stroke (past 0-30 days)</t>
  </si>
  <si>
    <t>737</t>
  </si>
  <si>
    <t>1,246</t>
  </si>
  <si>
    <t>581</t>
  </si>
  <si>
    <t>216</t>
  </si>
  <si>
    <t>1.1%</t>
  </si>
  <si>
    <t>279</t>
  </si>
  <si>
    <t>1,388</t>
  </si>
  <si>
    <t>Hospitalized stroke (past 31-183 days)</t>
  </si>
  <si>
    <t>447</t>
  </si>
  <si>
    <t>724</t>
  </si>
  <si>
    <t>292</t>
  </si>
  <si>
    <t>104</t>
  </si>
  <si>
    <t>157</t>
  </si>
  <si>
    <t>811</t>
  </si>
  <si>
    <t>Transient ischemic attack</t>
  </si>
  <si>
    <t>1,843</t>
  </si>
  <si>
    <t>3.2%</t>
  </si>
  <si>
    <t>3,051</t>
  </si>
  <si>
    <t>1,710</t>
  </si>
  <si>
    <t>611</t>
  </si>
  <si>
    <t>3.1%</t>
  </si>
  <si>
    <t>646</t>
  </si>
  <si>
    <t>3.4%</t>
  </si>
  <si>
    <t>3,215</t>
  </si>
  <si>
    <t>Other medical conditions (falls, fractures, syncop</t>
  </si>
  <si>
    <t>15,037</t>
  </si>
  <si>
    <t>25,052</t>
  </si>
  <si>
    <t>14,295</t>
  </si>
  <si>
    <t>4,925</t>
  </si>
  <si>
    <t>1,650</t>
  </si>
  <si>
    <t>9,006</t>
  </si>
  <si>
    <t>9.4%</t>
  </si>
  <si>
    <t>Cardioversion</t>
  </si>
  <si>
    <t>9,265</t>
  </si>
  <si>
    <t>16.0%</t>
  </si>
  <si>
    <t>15,254</t>
  </si>
  <si>
    <t>9,359</t>
  </si>
  <si>
    <t>16.4%</t>
  </si>
  <si>
    <t>3,255</t>
  </si>
  <si>
    <t>3,041</t>
  </si>
  <si>
    <t>15,347</t>
  </si>
  <si>
    <t>Cardioablation</t>
  </si>
  <si>
    <t>2,583</t>
  </si>
  <si>
    <t>4,261</t>
  </si>
  <si>
    <t>2,897</t>
  </si>
  <si>
    <t>5.1%</t>
  </si>
  <si>
    <t>1,027</t>
  </si>
  <si>
    <t>907</t>
  </si>
  <si>
    <t>4,546</t>
  </si>
  <si>
    <t>4.7%</t>
  </si>
  <si>
    <t>Hospitalized for bleeding</t>
  </si>
  <si>
    <t>256</t>
  </si>
  <si>
    <t>419</t>
  </si>
  <si>
    <t>181</t>
  </si>
  <si>
    <t>64</t>
  </si>
  <si>
    <t>474</t>
  </si>
  <si>
    <t>Medical Product Use</t>
  </si>
  <si>
    <t>Estrogen replacement</t>
  </si>
  <si>
    <t>1,394</t>
  </si>
  <si>
    <t>2,294</t>
  </si>
  <si>
    <t>1,142</t>
  </si>
  <si>
    <t>393</t>
  </si>
  <si>
    <t>463</t>
  </si>
  <si>
    <t>2,354</t>
  </si>
  <si>
    <t>H2-antagonist</t>
  </si>
  <si>
    <t>1,500</t>
  </si>
  <si>
    <t>2,579</t>
  </si>
  <si>
    <t>2.7%</t>
  </si>
  <si>
    <t>1,289</t>
  </si>
  <si>
    <t>383</t>
  </si>
  <si>
    <t>1.9%</t>
  </si>
  <si>
    <t>421</t>
  </si>
  <si>
    <t>2,635</t>
  </si>
  <si>
    <t>NSAIDs</t>
  </si>
  <si>
    <t>9,324</t>
  </si>
  <si>
    <t>15,575</t>
  </si>
  <si>
    <t>16.2%</t>
  </si>
  <si>
    <t>8,840</t>
  </si>
  <si>
    <t>3,004</t>
  </si>
  <si>
    <t>2,980</t>
  </si>
  <si>
    <t>15.8%</t>
  </si>
  <si>
    <t>15,596</t>
  </si>
  <si>
    <t>Proton pump inhibitors</t>
  </si>
  <si>
    <t>11,829</t>
  </si>
  <si>
    <t>20.4%</t>
  </si>
  <si>
    <t>19,994</t>
  </si>
  <si>
    <t>20.8%</t>
  </si>
  <si>
    <t>10,614</t>
  </si>
  <si>
    <t>18.6%</t>
  </si>
  <si>
    <t>3,574</t>
  </si>
  <si>
    <t>18.2%</t>
  </si>
  <si>
    <t>3,750</t>
  </si>
  <si>
    <t>19.9%</t>
  </si>
  <si>
    <t>20,250</t>
  </si>
  <si>
    <t>21.1%</t>
  </si>
  <si>
    <t>SSRI antidepressants</t>
  </si>
  <si>
    <t>7,023</t>
  </si>
  <si>
    <t>11,855</t>
  </si>
  <si>
    <t>6,320</t>
  </si>
  <si>
    <t>2,109</t>
  </si>
  <si>
    <t>2,201</t>
  </si>
  <si>
    <t>11,923</t>
  </si>
  <si>
    <t>12.4%</t>
  </si>
  <si>
    <t>Insulin</t>
  </si>
  <si>
    <t>4,128</t>
  </si>
  <si>
    <t>7,119</t>
  </si>
  <si>
    <t>3,498</t>
  </si>
  <si>
    <t>1,159</t>
  </si>
  <si>
    <t>1,230</t>
  </si>
  <si>
    <t>7,349</t>
  </si>
  <si>
    <t>Metformin (Biguanide)</t>
  </si>
  <si>
    <t>9,840</t>
  </si>
  <si>
    <t>16,572</t>
  </si>
  <si>
    <t>17.3%</t>
  </si>
  <si>
    <t>8,942</t>
  </si>
  <si>
    <t>2,932</t>
  </si>
  <si>
    <t>2,925</t>
  </si>
  <si>
    <t>16,542</t>
  </si>
  <si>
    <t>17.2%</t>
  </si>
  <si>
    <t>Sulfonylureas</t>
  </si>
  <si>
    <t>5,184</t>
  </si>
  <si>
    <t>5.4%</t>
  </si>
  <si>
    <t>3,518</t>
  </si>
  <si>
    <t>6.2%</t>
  </si>
  <si>
    <t>1,198</t>
  </si>
  <si>
    <t>993</t>
  </si>
  <si>
    <t>Other diabetes medications</t>
  </si>
  <si>
    <t>4,715</t>
  </si>
  <si>
    <t>7,954</t>
  </si>
  <si>
    <t>3,994</t>
  </si>
  <si>
    <t>1,326</t>
  </si>
  <si>
    <t>6.7%</t>
  </si>
  <si>
    <t>1,408</t>
  </si>
  <si>
    <t>8,147</t>
  </si>
  <si>
    <t>ACEI/ARB</t>
  </si>
  <si>
    <t>29,029</t>
  </si>
  <si>
    <t>50.1%</t>
  </si>
  <si>
    <t>48,349</t>
  </si>
  <si>
    <t>50.4%</t>
  </si>
  <si>
    <t>27,630</t>
  </si>
  <si>
    <t>48.4%</t>
  </si>
  <si>
    <t>9,399</t>
  </si>
  <si>
    <t>47.8%</t>
  </si>
  <si>
    <t>9,308</t>
  </si>
  <si>
    <t>49.3%</t>
  </si>
  <si>
    <t>48,563</t>
  </si>
  <si>
    <t>50.5%</t>
  </si>
  <si>
    <t>Antiarrhythmics</t>
  </si>
  <si>
    <t>16,491</t>
  </si>
  <si>
    <t>28.5%</t>
  </si>
  <si>
    <t>27,333</t>
  </si>
  <si>
    <t>17,489</t>
  </si>
  <si>
    <t>30.6%</t>
  </si>
  <si>
    <t>6,231</t>
  </si>
  <si>
    <t>31.7%</t>
  </si>
  <si>
    <t>5,700</t>
  </si>
  <si>
    <t>30.2%</t>
  </si>
  <si>
    <t>28,236</t>
  </si>
  <si>
    <t>29.4%</t>
  </si>
  <si>
    <t>Anti-coagulant (injectable)</t>
  </si>
  <si>
    <t>6,697</t>
  </si>
  <si>
    <t>11,182</t>
  </si>
  <si>
    <t>5,596</t>
  </si>
  <si>
    <t>9.8%</t>
  </si>
  <si>
    <t>1,677</t>
  </si>
  <si>
    <t>1,833</t>
  </si>
  <si>
    <t>9.7%</t>
  </si>
  <si>
    <t>10,955</t>
  </si>
  <si>
    <t>Anti-platelets</t>
  </si>
  <si>
    <t>6,934</t>
  </si>
  <si>
    <t>11,593</t>
  </si>
  <si>
    <t>5,342</t>
  </si>
  <si>
    <t>1,733</t>
  </si>
  <si>
    <t>2,042</t>
  </si>
  <si>
    <t>10.8%</t>
  </si>
  <si>
    <t>11,837</t>
  </si>
  <si>
    <t>Beta-blockers</t>
  </si>
  <si>
    <t>41,228</t>
  </si>
  <si>
    <t>71.1%</t>
  </si>
  <si>
    <t>68,498</t>
  </si>
  <si>
    <t>71.3%</t>
  </si>
  <si>
    <t>38,596</t>
  </si>
  <si>
    <t>67.6%</t>
  </si>
  <si>
    <t>13,263</t>
  </si>
  <si>
    <t>67.4%</t>
  </si>
  <si>
    <t>13,251</t>
  </si>
  <si>
    <t>70.2%</t>
  </si>
  <si>
    <t>68,782</t>
  </si>
  <si>
    <t>71.5%</t>
  </si>
  <si>
    <t>Calcium channel blockers</t>
  </si>
  <si>
    <t>20,300</t>
  </si>
  <si>
    <t>35.0%</t>
  </si>
  <si>
    <t>33,804</t>
  </si>
  <si>
    <t>35.2%</t>
  </si>
  <si>
    <t>17,373</t>
  </si>
  <si>
    <t>30.4%</t>
  </si>
  <si>
    <t>6,035</t>
  </si>
  <si>
    <t>30.7%</t>
  </si>
  <si>
    <t>6,606</t>
  </si>
  <si>
    <t>34,232</t>
  </si>
  <si>
    <t>35.6%</t>
  </si>
  <si>
    <t>Digoxin</t>
  </si>
  <si>
    <t>3,378</t>
  </si>
  <si>
    <t>5.8%</t>
  </si>
  <si>
    <t>5,686</t>
  </si>
  <si>
    <t>4,483</t>
  </si>
  <si>
    <t>1,628</t>
  </si>
  <si>
    <t>6,079</t>
  </si>
  <si>
    <t>6.3%</t>
  </si>
  <si>
    <t>Diuretics (loop)</t>
  </si>
  <si>
    <t>10,510</t>
  </si>
  <si>
    <t>18.1%</t>
  </si>
  <si>
    <t>17,932</t>
  </si>
  <si>
    <t>18.7%</t>
  </si>
  <si>
    <t>8,968</t>
  </si>
  <si>
    <t>2,960</t>
  </si>
  <si>
    <t>15.0%</t>
  </si>
  <si>
    <t>3,218</t>
  </si>
  <si>
    <t>18,424</t>
  </si>
  <si>
    <t>19.2%</t>
  </si>
  <si>
    <t>Diuretics (potassium sparing)</t>
  </si>
  <si>
    <t>4,684</t>
  </si>
  <si>
    <t>7,907</t>
  </si>
  <si>
    <t>3,990</t>
  </si>
  <si>
    <t>1,323</t>
  </si>
  <si>
    <t>1,410</t>
  </si>
  <si>
    <t>8,110</t>
  </si>
  <si>
    <t>8.4%</t>
  </si>
  <si>
    <t>Diuretics (thiazide)</t>
  </si>
  <si>
    <t>11,705</t>
  </si>
  <si>
    <t>20.2%</t>
  </si>
  <si>
    <t>19,516</t>
  </si>
  <si>
    <t>20.3%</t>
  </si>
  <si>
    <t>5,158</t>
  </si>
  <si>
    <t>9.0%</t>
  </si>
  <si>
    <t>1,724</t>
  </si>
  <si>
    <t>3,763</t>
  </si>
  <si>
    <t>19,640</t>
  </si>
  <si>
    <t>Nitrates</t>
  </si>
  <si>
    <t>3,103</t>
  </si>
  <si>
    <t>5,318</t>
  </si>
  <si>
    <t>2,529</t>
  </si>
  <si>
    <t>943</t>
  </si>
  <si>
    <t>5,533</t>
  </si>
  <si>
    <t>Statins</t>
  </si>
  <si>
    <t>25,330</t>
  </si>
  <si>
    <t>43.7%</t>
  </si>
  <si>
    <t>42,462</t>
  </si>
  <si>
    <t>44.2%</t>
  </si>
  <si>
    <t>23,532</t>
  </si>
  <si>
    <t>41.2%</t>
  </si>
  <si>
    <t>7,993</t>
  </si>
  <si>
    <t>40.6%</t>
  </si>
  <si>
    <t>8,014</t>
  </si>
  <si>
    <t>42.4%</t>
  </si>
  <si>
    <t>43,115</t>
  </si>
  <si>
    <t>44.8%</t>
  </si>
  <si>
    <t>Fibrates</t>
  </si>
  <si>
    <t>2,218</t>
  </si>
  <si>
    <t>3,754</t>
  </si>
  <si>
    <t>2,388</t>
  </si>
  <si>
    <t>850</t>
  </si>
  <si>
    <t>774</t>
  </si>
  <si>
    <t>4.1%</t>
  </si>
  <si>
    <t>3,968</t>
  </si>
  <si>
    <t>Amiodarone</t>
  </si>
  <si>
    <t>5,784</t>
  </si>
  <si>
    <t>9,740</t>
  </si>
  <si>
    <t>5,082</t>
  </si>
  <si>
    <t>8.9%</t>
  </si>
  <si>
    <t>1,754</t>
  </si>
  <si>
    <t>1,864</t>
  </si>
  <si>
    <t>10,071</t>
  </si>
  <si>
    <t>10.5%</t>
  </si>
  <si>
    <t>Dronedarone</t>
  </si>
  <si>
    <t>1,483</t>
  </si>
  <si>
    <t>2,426</t>
  </si>
  <si>
    <t>2,285</t>
  </si>
  <si>
    <t>4.0%</t>
  </si>
  <si>
    <t>937</t>
  </si>
  <si>
    <t>664</t>
  </si>
  <si>
    <t>3.5%</t>
  </si>
  <si>
    <t>2,933</t>
  </si>
  <si>
    <t>Health Service Utilization Intensity Metrics</t>
  </si>
  <si>
    <t>No ED encounters (past 0-30 days)</t>
  </si>
  <si>
    <t>38,820</t>
  </si>
  <si>
    <t>67.0%</t>
  </si>
  <si>
    <t>64,163</t>
  </si>
  <si>
    <t>66.8%</t>
  </si>
  <si>
    <t>40,682</t>
  </si>
  <si>
    <t>13,952</t>
  </si>
  <si>
    <t>70.9%</t>
  </si>
  <si>
    <t>12,743</t>
  </si>
  <si>
    <t>67.5%</t>
  </si>
  <si>
    <t>64,238</t>
  </si>
  <si>
    <t>No ED encounters (past 31-183 days)</t>
  </si>
  <si>
    <t>46,161</t>
  </si>
  <si>
    <t>79.6%</t>
  </si>
  <si>
    <t>76,245</t>
  </si>
  <si>
    <t>79.4%</t>
  </si>
  <si>
    <t>47,017</t>
  </si>
  <si>
    <t>82.3%</t>
  </si>
  <si>
    <t>16,326</t>
  </si>
  <si>
    <t>15,247</t>
  </si>
  <si>
    <t>80.7%</t>
  </si>
  <si>
    <t>76,434</t>
  </si>
  <si>
    <t>79.5%</t>
  </si>
  <si>
    <t>At least 1 ED encounter (past 0-30 days)</t>
  </si>
  <si>
    <t>19,144</t>
  </si>
  <si>
    <t>33.0%</t>
  </si>
  <si>
    <t>31,850</t>
  </si>
  <si>
    <t>33.2%</t>
  </si>
  <si>
    <t>16,445</t>
  </si>
  <si>
    <t>28.8%</t>
  </si>
  <si>
    <t>5,727</t>
  </si>
  <si>
    <t>29.1%</t>
  </si>
  <si>
    <t>6,139</t>
  </si>
  <si>
    <t>32.5%</t>
  </si>
  <si>
    <t>31,894</t>
  </si>
  <si>
    <t>At least 2 ED encounters (past 0-30 days)</t>
  </si>
  <si>
    <t>4,377</t>
  </si>
  <si>
    <t>7,380</t>
  </si>
  <si>
    <t>3,351</t>
  </si>
  <si>
    <t>1,131</t>
  </si>
  <si>
    <t>1,322</t>
  </si>
  <si>
    <t>7,317</t>
  </si>
  <si>
    <t>At least 1 ED encounter (past 31-183 days)</t>
  </si>
  <si>
    <t>11,804</t>
  </si>
  <si>
    <t>19,768</t>
  </si>
  <si>
    <t>20.6%</t>
  </si>
  <si>
    <t>10,110</t>
  </si>
  <si>
    <t>3,353</t>
  </si>
  <si>
    <t>3,635</t>
  </si>
  <si>
    <t>19.3%</t>
  </si>
  <si>
    <t>19,698</t>
  </si>
  <si>
    <t>20.5%</t>
  </si>
  <si>
    <t>At least 2 ED encounters (past 31-183 days)</t>
  </si>
  <si>
    <t>3,964</t>
  </si>
  <si>
    <t>6,738</t>
  </si>
  <si>
    <t>3,069</t>
  </si>
  <si>
    <t>988</t>
  </si>
  <si>
    <t>1,152</t>
  </si>
  <si>
    <t>6,633</t>
  </si>
  <si>
    <t>6.9%</t>
  </si>
  <si>
    <r>
      <rPr>
        <vertAlign val="superscript"/>
        <sz val="9"/>
        <color rgb="FF000000"/>
        <rFont val="Calibri"/>
        <family val="2"/>
      </rPr>
      <t>1</t>
    </r>
    <r>
      <rPr>
        <sz val="9"/>
        <color rgb="FF000000"/>
        <rFont val="Calibri"/>
        <family val="2"/>
      </rPr>
      <t xml:space="preserve">Weighted patient characteristics tables facilitate the assessment of covariate balance after inverse probability weighting and should not be interpreted as a description of the unweighted population. Treated patients are weighted by the proportion of treated patients in the trimmed population divided by the inverse of their propensity score (PS). Reference patients are weighted by 1 minus the proportion of treated patients in the trimmed population divided by 1 minus their PS.                                                                                                                                                                                  
</t>
    </r>
    <r>
      <rPr>
        <vertAlign val="superscript"/>
        <sz val="9"/>
        <color rgb="FF000000"/>
        <rFont val="Calibri"/>
        <family val="2"/>
      </rPr>
      <t>2</t>
    </r>
    <r>
      <rPr>
        <sz val="9"/>
        <color rgb="FF000000"/>
        <rFont val="Calibri"/>
        <family val="2"/>
      </rPr>
      <t xml:space="preserve">Value represents standard deviation where no % follows the value.                                                                                                                                                                                                                                                       
</t>
    </r>
    <r>
      <rPr>
        <vertAlign val="superscript"/>
        <sz val="9"/>
        <color rgb="FF000000"/>
        <rFont val="Calibri"/>
        <family val="2"/>
      </rPr>
      <t>3</t>
    </r>
    <r>
      <rPr>
        <sz val="9"/>
        <color rgb="FF000000"/>
        <rFont val="Calibri"/>
        <family val="2"/>
      </rPr>
      <t>Race data may not be completely populated at all Data Partners; therefore, data about race may be incomplete.
**AMI - acute myocardial infarction; NSAIDs - non-steroidal anti-inflammtory drugs; ACEI - angiotensin converting enzyme inhibitor; ARB - angiotensin receptor blocker; ED - emergency department; SSRI - selective serotonin reuptake inhibitor</t>
    </r>
  </si>
  <si>
    <t>Covariate Balance</t>
  </si>
  <si>
    <t>Patient Characteristics</t>
  </si>
  <si>
    <t>Number/
Mean</t>
  </si>
  <si>
    <r>
      <t>Percent/
Standard Deviation</t>
    </r>
    <r>
      <rPr>
        <b/>
        <vertAlign val="superscript"/>
        <sz val="10"/>
        <color rgb="FF000000"/>
        <rFont val="Calibri"/>
        <family val="2"/>
      </rPr>
      <t>1</t>
    </r>
  </si>
  <si>
    <t>Absolute Difference</t>
  </si>
  <si>
    <t>Standardized Difference</t>
  </si>
  <si>
    <t>Unique patients</t>
  </si>
  <si>
    <t>57,932</t>
  </si>
  <si>
    <t>100.0%</t>
  </si>
  <si>
    <t>96,057</t>
  </si>
  <si>
    <t>56.9</t>
  </si>
  <si>
    <t>-0.654</t>
  </si>
  <si>
    <t>-0.090</t>
  </si>
  <si>
    <t>9,858</t>
  </si>
  <si>
    <t>14,411</t>
  </si>
  <si>
    <t>2.014</t>
  </si>
  <si>
    <t>0.055</t>
  </si>
  <si>
    <t>48,074</t>
  </si>
  <si>
    <t>81,646</t>
  </si>
  <si>
    <t>85.0%</t>
  </si>
  <si>
    <t>-2.014</t>
  </si>
  <si>
    <t>-0.055</t>
  </si>
  <si>
    <t>28,332</t>
  </si>
  <si>
    <t>29.5%</t>
  </si>
  <si>
    <t>-3.848</t>
  </si>
  <si>
    <t>-0.086</t>
  </si>
  <si>
    <t>43,074</t>
  </si>
  <si>
    <t>74.4%</t>
  </si>
  <si>
    <t>67,725</t>
  </si>
  <si>
    <t>70.5%</t>
  </si>
  <si>
    <t>3.848</t>
  </si>
  <si>
    <t>0.086</t>
  </si>
  <si>
    <r>
      <t>Race</t>
    </r>
    <r>
      <rPr>
        <vertAlign val="superscript"/>
        <sz val="10"/>
        <color rgb="FF000000"/>
        <rFont val="Calibri"/>
        <family val="2"/>
      </rPr>
      <t>2</t>
    </r>
  </si>
  <si>
    <t>83</t>
  </si>
  <si>
    <t>-0.035</t>
  </si>
  <si>
    <t>-0.013</t>
  </si>
  <si>
    <t>112</t>
  </si>
  <si>
    <t>196</t>
  </si>
  <si>
    <t>-0.011</t>
  </si>
  <si>
    <t>-0.002</t>
  </si>
  <si>
    <t>1,217</t>
  </si>
  <si>
    <t>2,804</t>
  </si>
  <si>
    <t>2.9%</t>
  </si>
  <si>
    <t>-0.818</t>
  </si>
  <si>
    <t>-0.052</t>
  </si>
  <si>
    <t>46</t>
  </si>
  <si>
    <t>-0.009</t>
  </si>
  <si>
    <t>-0.003</t>
  </si>
  <si>
    <t>48,930</t>
  </si>
  <si>
    <t>84.5%</t>
  </si>
  <si>
    <t>77,288</t>
  </si>
  <si>
    <t>80.5%</t>
  </si>
  <si>
    <t>4.001</t>
  </si>
  <si>
    <t>0.105</t>
  </si>
  <si>
    <t>7,384</t>
  </si>
  <si>
    <t>15,216</t>
  </si>
  <si>
    <t>-3.095</t>
  </si>
  <si>
    <t>-0.089</t>
  </si>
  <si>
    <t>289</t>
  </si>
  <si>
    <t>520</t>
  </si>
  <si>
    <t>-0.042</t>
  </si>
  <si>
    <t>-0.006</t>
  </si>
  <si>
    <t>4,795</t>
  </si>
  <si>
    <t>11,202</t>
  </si>
  <si>
    <t>-3.385</t>
  </si>
  <si>
    <t>-0.113</t>
  </si>
  <si>
    <t>52,848</t>
  </si>
  <si>
    <t>91.2%</t>
  </si>
  <si>
    <t>84,335</t>
  </si>
  <si>
    <t>87.8%</t>
  </si>
  <si>
    <t>3.427</t>
  </si>
  <si>
    <t>0.112</t>
  </si>
  <si>
    <t>NaN</t>
  </si>
  <si>
    <t>50</t>
  </si>
  <si>
    <t>2,775</t>
  </si>
  <si>
    <t>5,913</t>
  </si>
  <si>
    <t>10.2%</t>
  </si>
  <si>
    <t>1,397</t>
  </si>
  <si>
    <t>8.752</t>
  </si>
  <si>
    <t>0.380</t>
  </si>
  <si>
    <t>7,432</t>
  </si>
  <si>
    <t>12.8%</t>
  </si>
  <si>
    <t>3,795</t>
  </si>
  <si>
    <t>8.878</t>
  </si>
  <si>
    <t>0.324</t>
  </si>
  <si>
    <t>6,718</t>
  </si>
  <si>
    <t>6,871</t>
  </si>
  <si>
    <t>7.2%</t>
  </si>
  <si>
    <t>4.443</t>
  </si>
  <si>
    <t>0.153</t>
  </si>
  <si>
    <t>6,456</t>
  </si>
  <si>
    <t>9,459</t>
  </si>
  <si>
    <t>1.297</t>
  </si>
  <si>
    <t>0.042</t>
  </si>
  <si>
    <t>6,648</t>
  </si>
  <si>
    <t>11.5%</t>
  </si>
  <si>
    <t>11,431</t>
  </si>
  <si>
    <t>11.9%</t>
  </si>
  <si>
    <t>-0.425</t>
  </si>
  <si>
    <t>6,296</t>
  </si>
  <si>
    <t>10.9%</t>
  </si>
  <si>
    <t>13,114</t>
  </si>
  <si>
    <t>13.7%</t>
  </si>
  <si>
    <t>-2.784</t>
  </si>
  <si>
    <t>-0.085</t>
  </si>
  <si>
    <t>5,473</t>
  </si>
  <si>
    <t>14,982</t>
  </si>
  <si>
    <t>-6.150</t>
  </si>
  <si>
    <t>-0.187</t>
  </si>
  <si>
    <t>4,523</t>
  </si>
  <si>
    <t>15,350</t>
  </si>
  <si>
    <t>-8.173</t>
  </si>
  <si>
    <t>-0.255</t>
  </si>
  <si>
    <t>17,399</t>
  </si>
  <si>
    <t>-9.791</t>
  </si>
  <si>
    <t>-0.292</t>
  </si>
  <si>
    <t>2,259</t>
  </si>
  <si>
    <t>-0.924</t>
  </si>
  <si>
    <t>-0.068</t>
  </si>
  <si>
    <t>1.3</t>
  </si>
  <si>
    <t>-0.256</t>
  </si>
  <si>
    <t>-0.210</t>
  </si>
  <si>
    <t>10,767</t>
  </si>
  <si>
    <t>13,941</t>
  </si>
  <si>
    <t>14.5%</t>
  </si>
  <si>
    <t>4.072</t>
  </si>
  <si>
    <t>0.110</t>
  </si>
  <si>
    <t>20,330</t>
  </si>
  <si>
    <t>35.1%</t>
  </si>
  <si>
    <t>30,084</t>
  </si>
  <si>
    <t>31.3%</t>
  </si>
  <si>
    <t>3.774</t>
  </si>
  <si>
    <t>0.080</t>
  </si>
  <si>
    <t>15,198</t>
  </si>
  <si>
    <t>26.2%</t>
  </si>
  <si>
    <t>25,643</t>
  </si>
  <si>
    <t>-0.461</t>
  </si>
  <si>
    <t>-0.010</t>
  </si>
  <si>
    <t>7,610</t>
  </si>
  <si>
    <t>13.1%</t>
  </si>
  <si>
    <t>15,448</t>
  </si>
  <si>
    <t>-2.946</t>
  </si>
  <si>
    <t>-0.083</t>
  </si>
  <si>
    <t>3,119</t>
  </si>
  <si>
    <t>8,042</t>
  </si>
  <si>
    <t>-2.988</t>
  </si>
  <si>
    <t>-0.118</t>
  </si>
  <si>
    <t>≥ 5</t>
  </si>
  <si>
    <t>908</t>
  </si>
  <si>
    <t>2,899</t>
  </si>
  <si>
    <t>-1.451</t>
  </si>
  <si>
    <t>-0.097</t>
  </si>
  <si>
    <t>-0.142</t>
  </si>
  <si>
    <t>-0.184</t>
  </si>
  <si>
    <t>15,507</t>
  </si>
  <si>
    <t>21,702</t>
  </si>
  <si>
    <t>22.6%</t>
  </si>
  <si>
    <t>4.175</t>
  </si>
  <si>
    <t>0.097</t>
  </si>
  <si>
    <t>32,498</t>
  </si>
  <si>
    <t>56.1%</t>
  </si>
  <si>
    <t>51,359</t>
  </si>
  <si>
    <t>53.5%</t>
  </si>
  <si>
    <t>2.630</t>
  </si>
  <si>
    <t>0.053</t>
  </si>
  <si>
    <t>8,092</t>
  </si>
  <si>
    <t>14.0%</t>
  </si>
  <si>
    <t>17,271</t>
  </si>
  <si>
    <t>18.0%</t>
  </si>
  <si>
    <t>-4.012</t>
  </si>
  <si>
    <t>-0.110</t>
  </si>
  <si>
    <t>≥ 3</t>
  </si>
  <si>
    <t>1,835</t>
  </si>
  <si>
    <t>5,725</t>
  </si>
  <si>
    <t>6.0%</t>
  </si>
  <si>
    <t>-2.792</t>
  </si>
  <si>
    <t>-0.134</t>
  </si>
  <si>
    <t>15,090</t>
  </si>
  <si>
    <t>26.0%</t>
  </si>
  <si>
    <t>28,339</t>
  </si>
  <si>
    <t>-3.454</t>
  </si>
  <si>
    <t>-0.077</t>
  </si>
  <si>
    <t>14,892</t>
  </si>
  <si>
    <t>25.7%</t>
  </si>
  <si>
    <t>26,803</t>
  </si>
  <si>
    <t>-2.197</t>
  </si>
  <si>
    <t>-0.050</t>
  </si>
  <si>
    <t>40,690</t>
  </si>
  <si>
    <t>71,267</t>
  </si>
  <si>
    <t>74.2%</t>
  </si>
  <si>
    <t>-3.955</t>
  </si>
  <si>
    <t>-0.088</t>
  </si>
  <si>
    <t>2,677</t>
  </si>
  <si>
    <t>4.6%</t>
  </si>
  <si>
    <t>7,938</t>
  </si>
  <si>
    <t>-3.643</t>
  </si>
  <si>
    <t>-0.149</t>
  </si>
  <si>
    <t>2,782</t>
  </si>
  <si>
    <t>9,172</t>
  </si>
  <si>
    <t>-4.746</t>
  </si>
  <si>
    <t>-0.185</t>
  </si>
  <si>
    <t>19,165</t>
  </si>
  <si>
    <t>33.1%</t>
  </si>
  <si>
    <t>38,398</t>
  </si>
  <si>
    <t>40.0%</t>
  </si>
  <si>
    <t>-6.892</t>
  </si>
  <si>
    <t>-0.144</t>
  </si>
  <si>
    <t>140</t>
  </si>
  <si>
    <t>404</t>
  </si>
  <si>
    <t>-0.179</t>
  </si>
  <si>
    <t>-0.031</t>
  </si>
  <si>
    <t>13,335</t>
  </si>
  <si>
    <t>23.0%</t>
  </si>
  <si>
    <t>27,442</t>
  </si>
  <si>
    <t>28.6%</t>
  </si>
  <si>
    <t>-5.550</t>
  </si>
  <si>
    <t>-0.127</t>
  </si>
  <si>
    <t>906</t>
  </si>
  <si>
    <t>2,630</t>
  </si>
  <si>
    <t>-1.174</t>
  </si>
  <si>
    <t>-0.081</t>
  </si>
  <si>
    <t>456</t>
  </si>
  <si>
    <t>1,340</t>
  </si>
  <si>
    <t>-0.608</t>
  </si>
  <si>
    <t>-0.059</t>
  </si>
  <si>
    <t>9,438</t>
  </si>
  <si>
    <t>-3.162</t>
  </si>
  <si>
    <t>-0.115</t>
  </si>
  <si>
    <t>7,312</t>
  </si>
  <si>
    <t>12.6%</t>
  </si>
  <si>
    <t>16,998</t>
  </si>
  <si>
    <t>-5.074</t>
  </si>
  <si>
    <t>7,506</t>
  </si>
  <si>
    <t>15,848</t>
  </si>
  <si>
    <t>-3.542</t>
  </si>
  <si>
    <t>-0.100</t>
  </si>
  <si>
    <t>14,519</t>
  </si>
  <si>
    <t>27,845</t>
  </si>
  <si>
    <t>29.0%</t>
  </si>
  <si>
    <t>-3.926</t>
  </si>
  <si>
    <t>559</t>
  </si>
  <si>
    <t>1,443</t>
  </si>
  <si>
    <t>-0.537</t>
  </si>
  <si>
    <t>-0.049</t>
  </si>
  <si>
    <t>288</t>
  </si>
  <si>
    <t>866</t>
  </si>
  <si>
    <t>-0.404</t>
  </si>
  <si>
    <t>1,673</t>
  </si>
  <si>
    <t>3,204</t>
  </si>
  <si>
    <t>-0.448</t>
  </si>
  <si>
    <t>-0.026</t>
  </si>
  <si>
    <t>Other medical conditions (falls, fractures, syncope, walker use)e, walker use)</t>
  </si>
  <si>
    <t>14,476</t>
  </si>
  <si>
    <t>25,554</t>
  </si>
  <si>
    <t>-1.615</t>
  </si>
  <si>
    <t>-0.037</t>
  </si>
  <si>
    <t>9,377</t>
  </si>
  <si>
    <t>15,151</t>
  </si>
  <si>
    <t>0.413</t>
  </si>
  <si>
    <t>0.011</t>
  </si>
  <si>
    <t>2,670</t>
  </si>
  <si>
    <t>4,170</t>
  </si>
  <si>
    <t>0.268</t>
  </si>
  <si>
    <t>0.013</t>
  </si>
  <si>
    <t>175</t>
  </si>
  <si>
    <t>497</t>
  </si>
  <si>
    <t>-0.215</t>
  </si>
  <si>
    <t>-0.034</t>
  </si>
  <si>
    <t>1,324</t>
  </si>
  <si>
    <t>2,361</t>
  </si>
  <si>
    <t>-0.172</t>
  </si>
  <si>
    <t>1,252</t>
  </si>
  <si>
    <t>-0.738</t>
  </si>
  <si>
    <t>-0.047</t>
  </si>
  <si>
    <t>9,071</t>
  </si>
  <si>
    <t>15,792</t>
  </si>
  <si>
    <t>-0.782</t>
  </si>
  <si>
    <t>-0.021</t>
  </si>
  <si>
    <t>10,933</t>
  </si>
  <si>
    <t>20,884</t>
  </si>
  <si>
    <t>21.7%</t>
  </si>
  <si>
    <t>-2.869</t>
  </si>
  <si>
    <t>-0.071</t>
  </si>
  <si>
    <t>6,537</t>
  </si>
  <si>
    <t>12,269</t>
  </si>
  <si>
    <t>-1.489</t>
  </si>
  <si>
    <t>-0.046</t>
  </si>
  <si>
    <t>3,601</t>
  </si>
  <si>
    <t>7,708</t>
  </si>
  <si>
    <t>8.0%</t>
  </si>
  <si>
    <t>-1.808</t>
  </si>
  <si>
    <t>-0.070</t>
  </si>
  <si>
    <t>9,309</t>
  </si>
  <si>
    <t>17,144</t>
  </si>
  <si>
    <t>17.8%</t>
  </si>
  <si>
    <t>-1.779</t>
  </si>
  <si>
    <t>3,106</t>
  </si>
  <si>
    <t>5,172</t>
  </si>
  <si>
    <t>-0.023</t>
  </si>
  <si>
    <t>-0.001</t>
  </si>
  <si>
    <t>4,138</t>
  </si>
  <si>
    <t>8,603</t>
  </si>
  <si>
    <t>-1.813</t>
  </si>
  <si>
    <t>-0.067</t>
  </si>
  <si>
    <t>28,216</t>
  </si>
  <si>
    <t>48.7%</t>
  </si>
  <si>
    <t>49,059</t>
  </si>
  <si>
    <t>51.1%</t>
  </si>
  <si>
    <t>-2.367</t>
  </si>
  <si>
    <t>17,012</t>
  </si>
  <si>
    <t>1.462</t>
  </si>
  <si>
    <t>0.032</t>
  </si>
  <si>
    <t>6,089</t>
  </si>
  <si>
    <t>11,768</t>
  </si>
  <si>
    <t>-1.740</t>
  </si>
  <si>
    <t>5,675</t>
  </si>
  <si>
    <t>12,825</t>
  </si>
  <si>
    <t>13.4%</t>
  </si>
  <si>
    <t>-3.555</t>
  </si>
  <si>
    <t>-0.111</t>
  </si>
  <si>
    <t>40,265</t>
  </si>
  <si>
    <t>69.5%</t>
  </si>
  <si>
    <t>69,488</t>
  </si>
  <si>
    <t>72.3%</t>
  </si>
  <si>
    <t>-2.836</t>
  </si>
  <si>
    <t>-0.062</t>
  </si>
  <si>
    <t>19,743</t>
  </si>
  <si>
    <t>34.1%</t>
  </si>
  <si>
    <t>34,401</t>
  </si>
  <si>
    <t>-1.734</t>
  </si>
  <si>
    <t>-0.036</t>
  </si>
  <si>
    <t>3,955</t>
  </si>
  <si>
    <t>5,126</t>
  </si>
  <si>
    <t>1.491</t>
  </si>
  <si>
    <t>0.062</t>
  </si>
  <si>
    <t>9,203</t>
  </si>
  <si>
    <t>19,232</t>
  </si>
  <si>
    <t>20.0%</t>
  </si>
  <si>
    <t>-4.136</t>
  </si>
  <si>
    <t>-0.108</t>
  </si>
  <si>
    <t>4,106</t>
  </si>
  <si>
    <t>8,471</t>
  </si>
  <si>
    <t>-1.731</t>
  </si>
  <si>
    <t>-0.064</t>
  </si>
  <si>
    <t>11,452</t>
  </si>
  <si>
    <t>19.8%</t>
  </si>
  <si>
    <t>19,787</t>
  </si>
  <si>
    <t>-0.831</t>
  </si>
  <si>
    <t>2,573</t>
  </si>
  <si>
    <t>5,824</t>
  </si>
  <si>
    <t>-1.622</t>
  </si>
  <si>
    <t>-0.073</t>
  </si>
  <si>
    <t>23,901</t>
  </si>
  <si>
    <t>41.3%</t>
  </si>
  <si>
    <t>43,962</t>
  </si>
  <si>
    <t>45.8%</t>
  </si>
  <si>
    <t>-4.510</t>
  </si>
  <si>
    <t>-0.091</t>
  </si>
  <si>
    <t>2,249</t>
  </si>
  <si>
    <t>3,766</t>
  </si>
  <si>
    <t>-0.038</t>
  </si>
  <si>
    <t>5,234</t>
  </si>
  <si>
    <t>10,351</t>
  </si>
  <si>
    <t>-1.741</t>
  </si>
  <si>
    <t>-0.058</t>
  </si>
  <si>
    <t>1,784</t>
  </si>
  <si>
    <t>2,119</t>
  </si>
  <si>
    <t>0.873</t>
  </si>
  <si>
    <t>0.054</t>
  </si>
  <si>
    <t>40,509</t>
  </si>
  <si>
    <t>69.9%</t>
  </si>
  <si>
    <t>62,427</t>
  </si>
  <si>
    <t>65.0%</t>
  </si>
  <si>
    <t>4.936</t>
  </si>
  <si>
    <t>47,230</t>
  </si>
  <si>
    <t>81.5%</t>
  </si>
  <si>
    <t>75,358</t>
  </si>
  <si>
    <t>78.5%</t>
  </si>
  <si>
    <t>3.075</t>
  </si>
  <si>
    <t>0.077</t>
  </si>
  <si>
    <t>17,423</t>
  </si>
  <si>
    <t>30.1%</t>
  </si>
  <si>
    <t>33,630</t>
  </si>
  <si>
    <t>-4.936</t>
  </si>
  <si>
    <t>-0.105</t>
  </si>
  <si>
    <t>3,723</t>
  </si>
  <si>
    <t>8,054</t>
  </si>
  <si>
    <t>-1.958</t>
  </si>
  <si>
    <t>-0.075</t>
  </si>
  <si>
    <t>10,702</t>
  </si>
  <si>
    <t>18.5%</t>
  </si>
  <si>
    <t>20,699</t>
  </si>
  <si>
    <t>-3.075</t>
  </si>
  <si>
    <t>3,374</t>
  </si>
  <si>
    <t>7,240</t>
  </si>
  <si>
    <t>-1.713</t>
  </si>
  <si>
    <t>-0.069</t>
  </si>
  <si>
    <r>
      <rPr>
        <vertAlign val="superscript"/>
        <sz val="9"/>
        <color rgb="FF000000"/>
        <rFont val="Calibri"/>
        <family val="2"/>
      </rPr>
      <t>1</t>
    </r>
    <r>
      <rPr>
        <sz val="9"/>
        <color rgb="FF000000"/>
        <rFont val="Calibri"/>
        <family val="2"/>
      </rPr>
      <t xml:space="preserve">Value represents standard deviation where no % follows the value.                                                                                                                                                                                                                                                      
</t>
    </r>
    <r>
      <rPr>
        <vertAlign val="superscript"/>
        <sz val="9"/>
        <color rgb="FF000000"/>
        <rFont val="Calibri"/>
        <family val="2"/>
      </rPr>
      <t>2</t>
    </r>
    <r>
      <rPr>
        <sz val="9"/>
        <color rgb="FF000000"/>
        <rFont val="Calibri"/>
        <family val="2"/>
      </rPr>
      <t xml:space="preserve">Race data may not be completely populated at all Data Partners; therefore, data about race may be incomplete.
**AMI - acute myocardial infarction; NSAIDs - non-steroidal anti-inflammtory drugs; ACEI - angiotensin converting enzyme inhibitor; ARB - angiotensin receptor blocker; ED - emergency department; N/A - not applicable; NaN - not a number; SSRI - selective serotonin reuptake inhibitor
</t>
    </r>
  </si>
  <si>
    <t>57,399</t>
  </si>
  <si>
    <t>20,188</t>
  </si>
  <si>
    <t>0.026</t>
  </si>
  <si>
    <t>0.004</t>
  </si>
  <si>
    <t>9,776</t>
  </si>
  <si>
    <t>3,499</t>
  </si>
  <si>
    <t>-0.300</t>
  </si>
  <si>
    <t>-0.008</t>
  </si>
  <si>
    <t>47,623</t>
  </si>
  <si>
    <t>16,689</t>
  </si>
  <si>
    <t>82.7%</t>
  </si>
  <si>
    <t>0.300</t>
  </si>
  <si>
    <t>0.008</t>
  </si>
  <si>
    <t>14,711</t>
  </si>
  <si>
    <t>4,699</t>
  </si>
  <si>
    <t>2.353</t>
  </si>
  <si>
    <t>42,688</t>
  </si>
  <si>
    <t>15,489</t>
  </si>
  <si>
    <t>76.7%</t>
  </si>
  <si>
    <t>-2.353</t>
  </si>
  <si>
    <t>49</t>
  </si>
  <si>
    <t>-0.024</t>
  </si>
  <si>
    <t>169</t>
  </si>
  <si>
    <t>65</t>
  </si>
  <si>
    <t>-0.028</t>
  </si>
  <si>
    <t>-0.005</t>
  </si>
  <si>
    <t>1,329</t>
  </si>
  <si>
    <t>284</t>
  </si>
  <si>
    <t>0.909</t>
  </si>
  <si>
    <t>0.067</t>
  </si>
  <si>
    <t>13</t>
  </si>
  <si>
    <t>0.035</t>
  </si>
  <si>
    <t>0.012</t>
  </si>
  <si>
    <t>46,970</t>
  </si>
  <si>
    <t>81.8%</t>
  </si>
  <si>
    <t>16,715</t>
  </si>
  <si>
    <t>-0.966</t>
  </si>
  <si>
    <t>-0.025</t>
  </si>
  <si>
    <t>8,825</t>
  </si>
  <si>
    <t>3,089</t>
  </si>
  <si>
    <t>0.074</t>
  </si>
  <si>
    <t>0.002</t>
  </si>
  <si>
    <t>373</t>
  </si>
  <si>
    <t>0.095</t>
  </si>
  <si>
    <t>4,775</t>
  </si>
  <si>
    <t>1,255</t>
  </si>
  <si>
    <t>2.102</t>
  </si>
  <si>
    <t>0.081</t>
  </si>
  <si>
    <t>52,251</t>
  </si>
  <si>
    <t>91.0%</t>
  </si>
  <si>
    <t>18,821</t>
  </si>
  <si>
    <t>93.2%</t>
  </si>
  <si>
    <t>-0.082</t>
  </si>
  <si>
    <t>482</t>
  </si>
  <si>
    <t>6,847</t>
  </si>
  <si>
    <t>33.9%</t>
  </si>
  <si>
    <t>-33.831</t>
  </si>
  <si>
    <t>-1.009</t>
  </si>
  <si>
    <t>2,727</t>
  </si>
  <si>
    <t>4,650</t>
  </si>
  <si>
    <t>-18.283</t>
  </si>
  <si>
    <t>-0.548</t>
  </si>
  <si>
    <t>5,765</t>
  </si>
  <si>
    <t>2,393</t>
  </si>
  <si>
    <t>-1.810</t>
  </si>
  <si>
    <t>7,298</t>
  </si>
  <si>
    <t>1,503</t>
  </si>
  <si>
    <t>5.269</t>
  </si>
  <si>
    <t>0.176</t>
  </si>
  <si>
    <t>6,654</t>
  </si>
  <si>
    <t>1,042</t>
  </si>
  <si>
    <t>6.431</t>
  </si>
  <si>
    <t>0.234</t>
  </si>
  <si>
    <t>1,271</t>
  </si>
  <si>
    <t>4.898</t>
  </si>
  <si>
    <t>0.174</t>
  </si>
  <si>
    <t>6,646</t>
  </si>
  <si>
    <t>856</t>
  </si>
  <si>
    <t>7.338</t>
  </si>
  <si>
    <t>0.274</t>
  </si>
  <si>
    <t>6,321</t>
  </si>
  <si>
    <t>11.0%</t>
  </si>
  <si>
    <t>557</t>
  </si>
  <si>
    <t>8.253</t>
  </si>
  <si>
    <t>0.330</t>
  </si>
  <si>
    <t>5,551</t>
  </si>
  <si>
    <t>304</t>
  </si>
  <si>
    <t>8.165</t>
  </si>
  <si>
    <t>0.361</t>
  </si>
  <si>
    <t>4,613</t>
  </si>
  <si>
    <t>171</t>
  </si>
  <si>
    <t>7.190</t>
  </si>
  <si>
    <t>0.354</t>
  </si>
  <si>
    <t>4,962</t>
  </si>
  <si>
    <t>8.6%</t>
  </si>
  <si>
    <t>107</t>
  </si>
  <si>
    <t>8.115</t>
  </si>
  <si>
    <t>0.395</t>
  </si>
  <si>
    <t>388</t>
  </si>
  <si>
    <t>5</t>
  </si>
  <si>
    <t>0.651</t>
  </si>
  <si>
    <t>10,615</t>
  </si>
  <si>
    <t>4,137</t>
  </si>
  <si>
    <t>-1.999</t>
  </si>
  <si>
    <t>20,124</t>
  </si>
  <si>
    <t>7,308</t>
  </si>
  <si>
    <t>36.2%</t>
  </si>
  <si>
    <t>-1.140</t>
  </si>
  <si>
    <t>15,095</t>
  </si>
  <si>
    <t>5,427</t>
  </si>
  <si>
    <t>26.9%</t>
  </si>
  <si>
    <t>-0.584</t>
  </si>
  <si>
    <t>7,559</t>
  </si>
  <si>
    <t>2,267</t>
  </si>
  <si>
    <t>1.940</t>
  </si>
  <si>
    <t>0.059</t>
  </si>
  <si>
    <t>3,094</t>
  </si>
  <si>
    <t>800</t>
  </si>
  <si>
    <t>1.428</t>
  </si>
  <si>
    <t>0.068</t>
  </si>
  <si>
    <t>912</t>
  </si>
  <si>
    <t>249</t>
  </si>
  <si>
    <t>0.355</t>
  </si>
  <si>
    <t>0.030</t>
  </si>
  <si>
    <t>0.083</t>
  </si>
  <si>
    <t>15,309</t>
  </si>
  <si>
    <t>5,818</t>
  </si>
  <si>
    <t>-2.148</t>
  </si>
  <si>
    <t>-0.048</t>
  </si>
  <si>
    <t>32,231</t>
  </si>
  <si>
    <t>56.2%</t>
  </si>
  <si>
    <t>11,466</t>
  </si>
  <si>
    <t>56.8%</t>
  </si>
  <si>
    <t>-0.644</t>
  </si>
  <si>
    <t>8,030</t>
  </si>
  <si>
    <t>2,435</t>
  </si>
  <si>
    <t>1.928</t>
  </si>
  <si>
    <t>0.057</t>
  </si>
  <si>
    <t>1,829</t>
  </si>
  <si>
    <t>469</t>
  </si>
  <si>
    <t>0.863</t>
  </si>
  <si>
    <t>14,995</t>
  </si>
  <si>
    <t>5,062</t>
  </si>
  <si>
    <t>1.050</t>
  </si>
  <si>
    <t>0.024</t>
  </si>
  <si>
    <t>14,766</t>
  </si>
  <si>
    <t>5,376</t>
  </si>
  <si>
    <t>-0.904</t>
  </si>
  <si>
    <t>40,370</t>
  </si>
  <si>
    <t>70.3%</t>
  </si>
  <si>
    <t>13,727</t>
  </si>
  <si>
    <t>68.0%</t>
  </si>
  <si>
    <t>2.336</t>
  </si>
  <si>
    <t>0.051</t>
  </si>
  <si>
    <t>751</t>
  </si>
  <si>
    <t>3.7%</t>
  </si>
  <si>
    <t>0.919</t>
  </si>
  <si>
    <t>0.046</t>
  </si>
  <si>
    <t>2,763</t>
  </si>
  <si>
    <t>1.525</t>
  </si>
  <si>
    <t>19,008</t>
  </si>
  <si>
    <t>4,557</t>
  </si>
  <si>
    <t>10.543</t>
  </si>
  <si>
    <t>0.237</t>
  </si>
  <si>
    <t>51</t>
  </si>
  <si>
    <t>13,241</t>
  </si>
  <si>
    <t>23.1%</t>
  </si>
  <si>
    <t>3,307</t>
  </si>
  <si>
    <t>6.687</t>
  </si>
  <si>
    <t>0.169</t>
  </si>
  <si>
    <t>899</t>
  </si>
  <si>
    <t>0.447</t>
  </si>
  <si>
    <t>0.039</t>
  </si>
  <si>
    <t>454</t>
  </si>
  <si>
    <t>100</t>
  </si>
  <si>
    <t>0.296</t>
  </si>
  <si>
    <t>0.037</t>
  </si>
  <si>
    <t>3,846</t>
  </si>
  <si>
    <t>1,284</t>
  </si>
  <si>
    <t>0.340</t>
  </si>
  <si>
    <t>0.014</t>
  </si>
  <si>
    <t>7,296</t>
  </si>
  <si>
    <t>2,232</t>
  </si>
  <si>
    <t>1.655</t>
  </si>
  <si>
    <t>7,471</t>
  </si>
  <si>
    <t>2,389</t>
  </si>
  <si>
    <t>1.182</t>
  </si>
  <si>
    <t>0.036</t>
  </si>
  <si>
    <t>14,426</t>
  </si>
  <si>
    <t>-0.000</t>
  </si>
  <si>
    <t>556</t>
  </si>
  <si>
    <t>230</t>
  </si>
  <si>
    <t>-0.171</t>
  </si>
  <si>
    <t>-0.017</t>
  </si>
  <si>
    <t>285</t>
  </si>
  <si>
    <t>-0.033</t>
  </si>
  <si>
    <t>1,664</t>
  </si>
  <si>
    <t>656</t>
  </si>
  <si>
    <t>-0.350</t>
  </si>
  <si>
    <t>-0.020</t>
  </si>
  <si>
    <t>14,343</t>
  </si>
  <si>
    <t>5,079</t>
  </si>
  <si>
    <t>25.2%</t>
  </si>
  <si>
    <t>-0.170</t>
  </si>
  <si>
    <t>-0.004</t>
  </si>
  <si>
    <t>9,301</t>
  </si>
  <si>
    <t>3,419</t>
  </si>
  <si>
    <t>16.9%</t>
  </si>
  <si>
    <t>-0.732</t>
  </si>
  <si>
    <t>2,655</t>
  </si>
  <si>
    <t>1,304</t>
  </si>
  <si>
    <t>-1.834</t>
  </si>
  <si>
    <t>-0.080</t>
  </si>
  <si>
    <t>173</t>
  </si>
  <si>
    <t>76</t>
  </si>
  <si>
    <t>1,137</t>
  </si>
  <si>
    <t>-0.095</t>
  </si>
  <si>
    <t>-0.007</t>
  </si>
  <si>
    <t>1,354</t>
  </si>
  <si>
    <t>0.501</t>
  </si>
  <si>
    <t>8,986</t>
  </si>
  <si>
    <t>3,009</t>
  </si>
  <si>
    <t>0.750</t>
  </si>
  <si>
    <t>0.021</t>
  </si>
  <si>
    <t>10,881</t>
  </si>
  <si>
    <t>19.0%</t>
  </si>
  <si>
    <t>3,522</t>
  </si>
  <si>
    <t>17.4%</t>
  </si>
  <si>
    <t>1.511</t>
  </si>
  <si>
    <t>6,476</t>
  </si>
  <si>
    <t>2,085</t>
  </si>
  <si>
    <t>10.3%</t>
  </si>
  <si>
    <t>0.955</t>
  </si>
  <si>
    <t>0.031</t>
  </si>
  <si>
    <t>3,561</t>
  </si>
  <si>
    <t>1,168</t>
  </si>
  <si>
    <t>0.418</t>
  </si>
  <si>
    <t>0.018</t>
  </si>
  <si>
    <t>9,291</t>
  </si>
  <si>
    <t>2,879</t>
  </si>
  <si>
    <t>14.3%</t>
  </si>
  <si>
    <t>1.926</t>
  </si>
  <si>
    <t>3,450</t>
  </si>
  <si>
    <t>1,320</t>
  </si>
  <si>
    <t>-0.528</t>
  </si>
  <si>
    <t>-0.022</t>
  </si>
  <si>
    <t>4,105</t>
  </si>
  <si>
    <t>1,332</t>
  </si>
  <si>
    <t>0.554</t>
  </si>
  <si>
    <t>0.022</t>
  </si>
  <si>
    <t>27,920</t>
  </si>
  <si>
    <t>48.6%</t>
  </si>
  <si>
    <t>9,575</t>
  </si>
  <si>
    <t>47.4%</t>
  </si>
  <si>
    <t>1.213</t>
  </si>
  <si>
    <t>16,607</t>
  </si>
  <si>
    <t>28.9%</t>
  </si>
  <si>
    <t>7,198</t>
  </si>
  <si>
    <t>35.7%</t>
  </si>
  <si>
    <t>-6.722</t>
  </si>
  <si>
    <t>6,063</t>
  </si>
  <si>
    <t>1,479</t>
  </si>
  <si>
    <t>3.237</t>
  </si>
  <si>
    <t>0.114</t>
  </si>
  <si>
    <t>5,670</t>
  </si>
  <si>
    <t>1,607</t>
  </si>
  <si>
    <t>1.918</t>
  </si>
  <si>
    <t>38,744</t>
  </si>
  <si>
    <t>13,649</t>
  </si>
  <si>
    <t>17,174</t>
  </si>
  <si>
    <t>6,405</t>
  </si>
  <si>
    <t>-1.806</t>
  </si>
  <si>
    <t>-0.039</t>
  </si>
  <si>
    <t>3,906</t>
  </si>
  <si>
    <t>2,178</t>
  </si>
  <si>
    <t>-3.984</t>
  </si>
  <si>
    <t>-0.141</t>
  </si>
  <si>
    <t>9,154</t>
  </si>
  <si>
    <t>2,984</t>
  </si>
  <si>
    <t>1.167</t>
  </si>
  <si>
    <t>4,078</t>
  </si>
  <si>
    <t>0.467</t>
  </si>
  <si>
    <t>5,299</t>
  </si>
  <si>
    <t>9.2%</t>
  </si>
  <si>
    <t>1,711</t>
  </si>
  <si>
    <t>0.757</t>
  </si>
  <si>
    <t>0.027</t>
  </si>
  <si>
    <t>2,554</t>
  </si>
  <si>
    <t>871</t>
  </si>
  <si>
    <t>0.135</t>
  </si>
  <si>
    <t>0.007</t>
  </si>
  <si>
    <t>23,729</t>
  </si>
  <si>
    <t>8,231</t>
  </si>
  <si>
    <t>40.8%</t>
  </si>
  <si>
    <t>0.569</t>
  </si>
  <si>
    <t>2,236</t>
  </si>
  <si>
    <t>1,009</t>
  </si>
  <si>
    <t>-1.102</t>
  </si>
  <si>
    <t>-0.054</t>
  </si>
  <si>
    <t>5,085</t>
  </si>
  <si>
    <t>1,790</t>
  </si>
  <si>
    <t>1,737</t>
  </si>
  <si>
    <t>1,467</t>
  </si>
  <si>
    <t>-4.241</t>
  </si>
  <si>
    <t>-0.193</t>
  </si>
  <si>
    <t>40,153</t>
  </si>
  <si>
    <t>70.0%</t>
  </si>
  <si>
    <t>14,818</t>
  </si>
  <si>
    <t>73.4%</t>
  </si>
  <si>
    <t>-3.446</t>
  </si>
  <si>
    <t>46,767</t>
  </si>
  <si>
    <t>17,018</t>
  </si>
  <si>
    <t>84.3%</t>
  </si>
  <si>
    <t>-2.821</t>
  </si>
  <si>
    <t>17,246</t>
  </si>
  <si>
    <t>30.0%</t>
  </si>
  <si>
    <t>5,370</t>
  </si>
  <si>
    <t>3.446</t>
  </si>
  <si>
    <t>3,694</t>
  </si>
  <si>
    <t>977</t>
  </si>
  <si>
    <t>1.596</t>
  </si>
  <si>
    <t>0.069</t>
  </si>
  <si>
    <t>10,632</t>
  </si>
  <si>
    <t>3,170</t>
  </si>
  <si>
    <t>2.821</t>
  </si>
  <si>
    <t>0.075</t>
  </si>
  <si>
    <t>3,360</t>
  </si>
  <si>
    <t>873</t>
  </si>
  <si>
    <t>1.529</t>
  </si>
  <si>
    <t>0.070</t>
  </si>
  <si>
    <t>20,163</t>
  </si>
  <si>
    <t>96,668</t>
  </si>
  <si>
    <t>-0.671</t>
  </si>
  <si>
    <t>-0.093</t>
  </si>
  <si>
    <t>3,486</t>
  </si>
  <si>
    <t>14,513</t>
  </si>
  <si>
    <t>2.276</t>
  </si>
  <si>
    <t>16,677</t>
  </si>
  <si>
    <t>82,155</t>
  </si>
  <si>
    <t>-2.276</t>
  </si>
  <si>
    <t>4,707</t>
  </si>
  <si>
    <t>28,463</t>
  </si>
  <si>
    <t>-6.099</t>
  </si>
  <si>
    <t>-0.139</t>
  </si>
  <si>
    <t>15,456</t>
  </si>
  <si>
    <t>68,205</t>
  </si>
  <si>
    <t>70.6%</t>
  </si>
  <si>
    <t>6.099</t>
  </si>
  <si>
    <t>0.139</t>
  </si>
  <si>
    <t>82</t>
  </si>
  <si>
    <t>-0.065</t>
  </si>
  <si>
    <t>-0.063</t>
  </si>
  <si>
    <t>-0.015</t>
  </si>
  <si>
    <t>2,840</t>
  </si>
  <si>
    <t>-1.817</t>
  </si>
  <si>
    <t>-0.129</t>
  </si>
  <si>
    <t>85</t>
  </si>
  <si>
    <t>17,987</t>
  </si>
  <si>
    <t>89.2%</t>
  </si>
  <si>
    <t>77,679</t>
  </si>
  <si>
    <t>80.4%</t>
  </si>
  <si>
    <t>8.851</t>
  </si>
  <si>
    <t>0.248</t>
  </si>
  <si>
    <t>1,871</t>
  </si>
  <si>
    <t>15,389</t>
  </si>
  <si>
    <t>-6.640</t>
  </si>
  <si>
    <t>-0.201</t>
  </si>
  <si>
    <t>530</t>
  </si>
  <si>
    <t>-0.295</t>
  </si>
  <si>
    <t>1,225</t>
  </si>
  <si>
    <t>11,286</t>
  </si>
  <si>
    <t>-5.600</t>
  </si>
  <si>
    <t>-0.198</t>
  </si>
  <si>
    <t>18,887</t>
  </si>
  <si>
    <t>93.7%</t>
  </si>
  <si>
    <t>84,852</t>
  </si>
  <si>
    <t>5.895</t>
  </si>
  <si>
    <t>0.204</t>
  </si>
  <si>
    <t>6,808</t>
  </si>
  <si>
    <t>4,635</t>
  </si>
  <si>
    <t>2,387</t>
  </si>
  <si>
    <t>1,363</t>
  </si>
  <si>
    <t>10.429</t>
  </si>
  <si>
    <t>0.429</t>
  </si>
  <si>
    <t>1,508</t>
  </si>
  <si>
    <t>3,742</t>
  </si>
  <si>
    <t>3.608</t>
  </si>
  <si>
    <t>0.156</t>
  </si>
  <si>
    <t>1,041</t>
  </si>
  <si>
    <t>6,852</t>
  </si>
  <si>
    <t>-1.925</t>
  </si>
  <si>
    <t>1,285</t>
  </si>
  <si>
    <t>9,522</t>
  </si>
  <si>
    <t>-3.477</t>
  </si>
  <si>
    <t>-0.128</t>
  </si>
  <si>
    <t>865</t>
  </si>
  <si>
    <t>11,508</t>
  </si>
  <si>
    <t>-7.615</t>
  </si>
  <si>
    <t>-0.282</t>
  </si>
  <si>
    <t>13,206</t>
  </si>
  <si>
    <t>-10.899</t>
  </si>
  <si>
    <t>-0.405</t>
  </si>
  <si>
    <t>302</t>
  </si>
  <si>
    <t>15,130</t>
  </si>
  <si>
    <t>-14.154</t>
  </si>
  <si>
    <t>-0.522</t>
  </si>
  <si>
    <t>168</t>
  </si>
  <si>
    <t>15,505</t>
  </si>
  <si>
    <t>-15.206</t>
  </si>
  <si>
    <t>-0.569</t>
  </si>
  <si>
    <t>17,566</t>
  </si>
  <si>
    <t>-17.651</t>
  </si>
  <si>
    <t>-0.636</t>
  </si>
  <si>
    <t>20</t>
  </si>
  <si>
    <t>2,274</t>
  </si>
  <si>
    <t>-2.253</t>
  </si>
  <si>
    <t>-0.206</t>
  </si>
  <si>
    <t>-0.362</t>
  </si>
  <si>
    <t>-0.303</t>
  </si>
  <si>
    <t>4,126</t>
  </si>
  <si>
    <t>14,037</t>
  </si>
  <si>
    <t>5.942</t>
  </si>
  <si>
    <t>0.157</t>
  </si>
  <si>
    <t>7,295</t>
  </si>
  <si>
    <t>30,315</t>
  </si>
  <si>
    <t>31.4%</t>
  </si>
  <si>
    <t>4.820</t>
  </si>
  <si>
    <t>0.102</t>
  </si>
  <si>
    <t>5,418</t>
  </si>
  <si>
    <t>25,770</t>
  </si>
  <si>
    <t>0.213</t>
  </si>
  <si>
    <t>0.005</t>
  </si>
  <si>
    <t>2,270</t>
  </si>
  <si>
    <t>15,540</t>
  </si>
  <si>
    <t>-4.817</t>
  </si>
  <si>
    <t>802</t>
  </si>
  <si>
    <t>8,095</t>
  </si>
  <si>
    <t>-4.396</t>
  </si>
  <si>
    <t>-0.183</t>
  </si>
  <si>
    <t>252</t>
  </si>
  <si>
    <t>2,911</t>
  </si>
  <si>
    <t>-1.762</t>
  </si>
  <si>
    <t>-0.122</t>
  </si>
  <si>
    <t>-0.199</t>
  </si>
  <si>
    <t>-0.264</t>
  </si>
  <si>
    <t>5,809</t>
  </si>
  <si>
    <t>21,863</t>
  </si>
  <si>
    <t>6.194</t>
  </si>
  <si>
    <t>0.142</t>
  </si>
  <si>
    <t>11,455</t>
  </si>
  <si>
    <t>51,632</t>
  </si>
  <si>
    <t>53.4%</t>
  </si>
  <si>
    <t>3.400</t>
  </si>
  <si>
    <t>2,424</t>
  </si>
  <si>
    <t>17,406</t>
  </si>
  <si>
    <t>-5.984</t>
  </si>
  <si>
    <t>-0.168</t>
  </si>
  <si>
    <t>475</t>
  </si>
  <si>
    <t>5,767</t>
  </si>
  <si>
    <t>-3.610</t>
  </si>
  <si>
    <t>-0.182</t>
  </si>
  <si>
    <t>5,065</t>
  </si>
  <si>
    <t>28,482</t>
  </si>
  <si>
    <t>-4.343</t>
  </si>
  <si>
    <t>-0.098</t>
  </si>
  <si>
    <t>5,371</t>
  </si>
  <si>
    <t>26,971</t>
  </si>
  <si>
    <t>-1.263</t>
  </si>
  <si>
    <t>13,717</t>
  </si>
  <si>
    <t>71,702</t>
  </si>
  <si>
    <t>-6.143</t>
  </si>
  <si>
    <t>-0.136</t>
  </si>
  <si>
    <t>749</t>
  </si>
  <si>
    <t>7,965</t>
  </si>
  <si>
    <t>-4.525</t>
  </si>
  <si>
    <t>-0.192</t>
  </si>
  <si>
    <t>663</t>
  </si>
  <si>
    <t>9,210</t>
  </si>
  <si>
    <t>-6.239</t>
  </si>
  <si>
    <t>-0.257</t>
  </si>
  <si>
    <t>4,564</t>
  </si>
  <si>
    <t>38,625</t>
  </si>
  <si>
    <t>-17.321</t>
  </si>
  <si>
    <t>-0.380</t>
  </si>
  <si>
    <t>407</t>
  </si>
  <si>
    <t>-0.173</t>
  </si>
  <si>
    <t>-0.030</t>
  </si>
  <si>
    <t>3,305</t>
  </si>
  <si>
    <t>27,621</t>
  </si>
  <si>
    <t>-12.182</t>
  </si>
  <si>
    <t>225</t>
  </si>
  <si>
    <t>2,648</t>
  </si>
  <si>
    <t>-1.623</t>
  </si>
  <si>
    <t>97</t>
  </si>
  <si>
    <t>1,352</t>
  </si>
  <si>
    <t>-0.918</t>
  </si>
  <si>
    <t>1,277</t>
  </si>
  <si>
    <t>9,479</t>
  </si>
  <si>
    <t>-3.472</t>
  </si>
  <si>
    <t>2,230</t>
  </si>
  <si>
    <t>17,112</t>
  </si>
  <si>
    <t>-6.642</t>
  </si>
  <si>
    <t>-0.190</t>
  </si>
  <si>
    <t>15,973</t>
  </si>
  <si>
    <t>-4.685</t>
  </si>
  <si>
    <t>-0.135</t>
  </si>
  <si>
    <t>5,070</t>
  </si>
  <si>
    <t>28,007</t>
  </si>
  <si>
    <t>-3.827</t>
  </si>
  <si>
    <t>231</t>
  </si>
  <si>
    <t>1,462</t>
  </si>
  <si>
    <t>-0.367</t>
  </si>
  <si>
    <t>-0.032</t>
  </si>
  <si>
    <t>108</t>
  </si>
  <si>
    <t>-0.365</t>
  </si>
  <si>
    <t>-0.043</t>
  </si>
  <si>
    <t>657</t>
  </si>
  <si>
    <t>3,229</t>
  </si>
  <si>
    <t>1,440</t>
  </si>
  <si>
    <t>9,533</t>
  </si>
  <si>
    <t>-2.720</t>
  </si>
  <si>
    <t>3,404</t>
  </si>
  <si>
    <t>15,241</t>
  </si>
  <si>
    <t>1.116</t>
  </si>
  <si>
    <t>1,303</t>
  </si>
  <si>
    <t>4,224</t>
  </si>
  <si>
    <t>2.093</t>
  </si>
  <si>
    <t>0.093</t>
  </si>
  <si>
    <t>75</t>
  </si>
  <si>
    <t>504</t>
  </si>
  <si>
    <t>492</t>
  </si>
  <si>
    <t>2,366</t>
  </si>
  <si>
    <t>2,798</t>
  </si>
  <si>
    <t>-1.074</t>
  </si>
  <si>
    <t>3,011</t>
  </si>
  <si>
    <t>15,890</t>
  </si>
  <si>
    <t>-1.504</t>
  </si>
  <si>
    <t>-0.041</t>
  </si>
  <si>
    <t>21,065</t>
  </si>
  <si>
    <t>21.8%</t>
  </si>
  <si>
    <t>2,095</t>
  </si>
  <si>
    <t>10.4%</t>
  </si>
  <si>
    <t>12,346</t>
  </si>
  <si>
    <t>-2.381</t>
  </si>
  <si>
    <t>-0.074</t>
  </si>
  <si>
    <t>1,171</t>
  </si>
  <si>
    <t>7,755</t>
  </si>
  <si>
    <t>-2.215</t>
  </si>
  <si>
    <t>-0.087</t>
  </si>
  <si>
    <t>2,880</t>
  </si>
  <si>
    <t>17,245</t>
  </si>
  <si>
    <t>-3.556</t>
  </si>
  <si>
    <t>1,227</t>
  </si>
  <si>
    <t>5,197</t>
  </si>
  <si>
    <t>0.709</t>
  </si>
  <si>
    <t>1,339</t>
  </si>
  <si>
    <t>8,633</t>
  </si>
  <si>
    <t>-2.290</t>
  </si>
  <si>
    <t>9,607</t>
  </si>
  <si>
    <t>47.6%</t>
  </si>
  <si>
    <t>49,354</t>
  </si>
  <si>
    <t>-3.408</t>
  </si>
  <si>
    <t>7,205</t>
  </si>
  <si>
    <t>27,090</t>
  </si>
  <si>
    <t>7.710</t>
  </si>
  <si>
    <t>0.166</t>
  </si>
  <si>
    <t>1,477</t>
  </si>
  <si>
    <t>11,822</t>
  </si>
  <si>
    <t>-4.904</t>
  </si>
  <si>
    <t>-0.166</t>
  </si>
  <si>
    <t>1,604</t>
  </si>
  <si>
    <t>12,901</t>
  </si>
  <si>
    <t>13.3%</t>
  </si>
  <si>
    <t>-5.391</t>
  </si>
  <si>
    <t>-0.175</t>
  </si>
  <si>
    <t>13,654</t>
  </si>
  <si>
    <t>67.7%</t>
  </si>
  <si>
    <t>69,965</t>
  </si>
  <si>
    <t>-4.658</t>
  </si>
  <si>
    <t>-0.102</t>
  </si>
  <si>
    <t>6,964</t>
  </si>
  <si>
    <t>34.5%</t>
  </si>
  <si>
    <t>34,619</t>
  </si>
  <si>
    <t>-1.274</t>
  </si>
  <si>
    <t>-0.027</t>
  </si>
  <si>
    <t>2,179</t>
  </si>
  <si>
    <t>5,170</t>
  </si>
  <si>
    <t>5.459</t>
  </si>
  <si>
    <t>0.201</t>
  </si>
  <si>
    <t>2,987</t>
  </si>
  <si>
    <t>19,376</t>
  </si>
  <si>
    <t>-5.230</t>
  </si>
  <si>
    <t>-0.138</t>
  </si>
  <si>
    <t>1,346</t>
  </si>
  <si>
    <t>8,523</t>
  </si>
  <si>
    <t>-2.141</t>
  </si>
  <si>
    <t>3,971</t>
  </si>
  <si>
    <t>19.7%</t>
  </si>
  <si>
    <t>19,871</t>
  </si>
  <si>
    <t>-0.861</t>
  </si>
  <si>
    <t>881</t>
  </si>
  <si>
    <t>5,863</t>
  </si>
  <si>
    <t>-1.696</t>
  </si>
  <si>
    <t>-0.076</t>
  </si>
  <si>
    <t>8,214</t>
  </si>
  <si>
    <t>40.7%</t>
  </si>
  <si>
    <t>44,236</t>
  </si>
  <si>
    <t>-5.023</t>
  </si>
  <si>
    <t>1,007</t>
  </si>
  <si>
    <t>3,786</t>
  </si>
  <si>
    <t>1.078</t>
  </si>
  <si>
    <t>0.052</t>
  </si>
  <si>
    <t>1,789</t>
  </si>
  <si>
    <t>10,448</t>
  </si>
  <si>
    <t>-1.935</t>
  </si>
  <si>
    <t>1,469</t>
  </si>
  <si>
    <t>2,144</t>
  </si>
  <si>
    <t>5.068</t>
  </si>
  <si>
    <t>0.240</t>
  </si>
  <si>
    <t>14,802</t>
  </si>
  <si>
    <t>62,836</t>
  </si>
  <si>
    <t>8.410</t>
  </si>
  <si>
    <t>0.183</t>
  </si>
  <si>
    <t>17,002</t>
  </si>
  <si>
    <t>75,823</t>
  </si>
  <si>
    <t>78.4%</t>
  </si>
  <si>
    <t>5.886</t>
  </si>
  <si>
    <t>0.152</t>
  </si>
  <si>
    <t>5,361</t>
  </si>
  <si>
    <t>33,832</t>
  </si>
  <si>
    <t>-8.410</t>
  </si>
  <si>
    <t>972</t>
  </si>
  <si>
    <t>8,122</t>
  </si>
  <si>
    <t>-3.581</t>
  </si>
  <si>
    <t>-0.145</t>
  </si>
  <si>
    <t>3,161</t>
  </si>
  <si>
    <t>20,845</t>
  </si>
  <si>
    <t>21.6%</t>
  </si>
  <si>
    <t>-5.886</t>
  </si>
  <si>
    <t>-0.152</t>
  </si>
  <si>
    <t>872</t>
  </si>
  <si>
    <t>7,282</t>
  </si>
  <si>
    <t>-3.208</t>
  </si>
  <si>
    <t>Weighted using Average Treatment Effect, Stabilized, (ATES)</t>
  </si>
  <si>
    <t>NaN - Hazard ratio could not be calculated</t>
  </si>
  <si>
    <t>eFigure 1. Adjusted hazard ratios for thromboembolic stroke comparing rivaroxaban and apixaban users, overall and by subgroup</t>
  </si>
  <si>
    <t>eFigure 2. Adjusted hazard ratios for major extracranial bleeding comparing rivaroxaban and apixaban users, overall and by subgroup</t>
  </si>
  <si>
    <t>eFigure 3. Adjusted hazard ratios for gastrointestinal hemorrhage comparing rivaroxaban and apixaban users, overall and by subgroup</t>
  </si>
  <si>
    <t>eFigure 4. Adjusted hazard ratios for intracranial hemorrhage comparing rivaroxaban and apixaban users, overall and by subgroup</t>
  </si>
  <si>
    <t>eFigure 5. Adjusted hazard ratios for thromboembolic stroke comparing rivaroxaban and dabigatran users, overall and by subgroup</t>
  </si>
  <si>
    <t>eFigure 6. Adjusted hazard ratios for major extracranial bleeding comparing rivaroxaban and dabigatran users, overall and by subgroup</t>
  </si>
  <si>
    <t>eFigure 7. Adjusted hazard ratios for gastrointestinal hemorrhage comparing rivaroxaban and dabigatran users, overall and by subgroup</t>
  </si>
  <si>
    <t>eFigure 8. Adjusted hazard ratios for intracranial hemorrhage comparing rivaroxaban and dabigatran users, overall and by subgroup</t>
  </si>
  <si>
    <t>eFigure 9. Adjusted hazard ratios for thromboembolic stroke comparing dabigatran and apixaban users, overall and by age and sex subgroups</t>
  </si>
  <si>
    <t>eFigure 10. Adjusted hazard ratios for thromboembolic stroke comparing dabigatran and apixaban users, CHADS2-VASc and HASBLED subgroups</t>
  </si>
  <si>
    <t>eFigure 11. Adjusted hazard ratios for major extracranial bleeding comparing dabigatran and apixaban users, overall and by age and sex subgroups</t>
  </si>
  <si>
    <t>eFigure 12. Adjusted hazard ratios for major extracranial bleeding comparing dabigatran and apixaban users, CHADS2-VASc and HASBLED subgroups</t>
  </si>
  <si>
    <t>eFigure 13. Adjusted hazard ratios for gastrointestinal hemorrhage comparing dabigatran and apixaban users, overall and by subgroup</t>
  </si>
  <si>
    <t>eFigure 14. Adjusted hazard ratios for gastrointestinal hemorrhage comparing dabigatran and apixaban users, by CHADS2-VASc and HASBLED subgroups</t>
  </si>
  <si>
    <t>eFigure 15. Adjusted hazard ratios for intracranial hemorrhage comparing dabigatran and apixaban users, overall and by subgroup</t>
  </si>
  <si>
    <t>eFigure 16. Adjusted hazard ratios for intracranial hemorrhage comparing dabigatran and apixaban users, CHADS2-VASc and HASBLED subgroups</t>
  </si>
  <si>
    <t>Outcome</t>
  </si>
  <si>
    <t>&gt;65 IPTW</t>
  </si>
  <si>
    <t>ATE</t>
  </si>
  <si>
    <t xml:space="preserve">Graham et al[1]. </t>
  </si>
  <si>
    <t>Sentinel</t>
  </si>
  <si>
    <t>Stroke</t>
  </si>
  <si>
    <t>0.90 (0.76, 1.06)</t>
  </si>
  <si>
    <t>GI Bleed</t>
  </si>
  <si>
    <t>1.27 (1.16, 1.40)</t>
  </si>
  <si>
    <t>1.16 (1.07, 1.25)</t>
  </si>
  <si>
    <t>MEB</t>
  </si>
  <si>
    <t>1.32 (1.21, 1.45)</t>
  </si>
  <si>
    <t>1.20 (1.11, 1.30)</t>
  </si>
  <si>
    <t>ICH</t>
  </si>
  <si>
    <t>1.71 (1.35, 2.17)</t>
  </si>
  <si>
    <t>1.58 (1.23, 2.03)</t>
  </si>
  <si>
    <r>
      <t>Graham et al</t>
    </r>
    <r>
      <rPr>
        <b/>
        <vertAlign val="superscript"/>
        <sz val="10"/>
        <color rgb="FF0070C0"/>
        <rFont val="Calibri"/>
        <family val="2"/>
      </rPr>
      <t>1</t>
    </r>
    <r>
      <rPr>
        <b/>
        <sz val="10"/>
        <color rgb="FF0070C0"/>
        <rFont val="Calibri"/>
        <family val="2"/>
      </rPr>
      <t xml:space="preserve">. </t>
    </r>
  </si>
  <si>
    <t>1.02 (0.85, 1.23)</t>
  </si>
  <si>
    <t>0.99 (0.82, 1.19)</t>
  </si>
  <si>
    <t>2.83 (2.47, 3.25)</t>
  </si>
  <si>
    <t>2.35 (2.11, 2.61)</t>
  </si>
  <si>
    <t>2.70 (2.38, 3.05)</t>
  </si>
  <si>
    <t>2.33 (2.11, 2.58)</t>
  </si>
  <si>
    <t>1.21 (0.94, 1.55)</t>
  </si>
  <si>
    <t>1.23 (0.96, 1.58)</t>
  </si>
  <si>
    <r>
      <t xml:space="preserve">Graham et al </t>
    </r>
    <r>
      <rPr>
        <b/>
        <vertAlign val="superscript"/>
        <sz val="10"/>
        <color rgb="FF0070C0"/>
        <rFont val="Calibri"/>
        <family val="2"/>
      </rPr>
      <t>1</t>
    </r>
    <r>
      <rPr>
        <b/>
        <sz val="10"/>
        <color rgb="FF0070C0"/>
        <rFont val="Calibri"/>
        <family val="2"/>
      </rPr>
      <t xml:space="preserve">. </t>
    </r>
  </si>
  <si>
    <t>1.14 (0.94, 1.37)</t>
  </si>
  <si>
    <t>1.13 (0.93, 1.37)</t>
  </si>
  <si>
    <t>2.23 (1.93, 2.58)</t>
  </si>
  <si>
    <t>2.01 (1.79, 2.26)</t>
  </si>
  <si>
    <t>2.04 (1.78, 2.32)</t>
  </si>
  <si>
    <t>1.93 (1.73, 2.15)</t>
  </si>
  <si>
    <t>0.70 (0.53-0.94)</t>
  </si>
  <si>
    <t>0.74 (0.55, 1.00)</t>
  </si>
  <si>
    <r>
      <t>1</t>
    </r>
    <r>
      <rPr>
        <sz val="12"/>
        <color theme="1"/>
        <rFont val="Aptos"/>
        <family val="2"/>
      </rPr>
      <t xml:space="preserve"> Graham </t>
    </r>
    <r>
      <rPr>
        <i/>
        <sz val="12"/>
        <color theme="1"/>
        <rFont val="Aptos"/>
        <family val="2"/>
      </rPr>
      <t>et al</t>
    </r>
    <r>
      <rPr>
        <sz val="12"/>
        <color theme="1"/>
        <rFont val="Aptos"/>
        <family val="2"/>
      </rPr>
      <t>. Am J Med. 2019 May;132(5):596-604.e11</t>
    </r>
  </si>
  <si>
    <t>etable 1. Adjusted Hazard Ratios Comparing Rivaroxaban vs. Dabigatran in those 65 years and older in the study by Graham et al, and an analysis in the Sentinel system using the Medicare data partner only.</t>
  </si>
  <si>
    <t>etable 2. Adjusted Hazard Ratios Comparing Rivaroxaban vs. Apixaban in those 65 years and older in the study by Graham et al, and an analysis in the Sentinel system using the Medicare data partner only.</t>
  </si>
  <si>
    <t>etable 3. Adjusted Hazard Ratios Comparing Dabigatran vs. Apixaban in those 65 years and older in the study by Graham et al, and an analysis in the Sentinel system using the Medicare data partner only.</t>
  </si>
  <si>
    <t>eTable 1-3</t>
  </si>
  <si>
    <t>eTable 4</t>
  </si>
  <si>
    <t>eTable 5</t>
  </si>
  <si>
    <t>eTable 6</t>
  </si>
  <si>
    <t>eTable 7. Aggregated unadjusted characteristics of dabigatran and apixaban users in the Sentinel Distributed Database from October 19, 2010 to February 28, 2022</t>
  </si>
  <si>
    <t>eTable 6. Aggregated unadjusted characteristics of rivaroxaban and dabigatran users in the Sentinel Distributed Database from October 19, 2010 to February 28, 2022</t>
  </si>
  <si>
    <t>eTable 5. Aggregated unadjusted characteristics of rivaroxaban and apixaban users in the Sentinel Distributed Database from October 19, 2010 to February 28, 2022</t>
  </si>
  <si>
    <t>eTable 7</t>
  </si>
  <si>
    <t>Aggregated weighted complete list of patient characteristics of NOAC users in the Sentinel Distributed Database from October 19, 2010 to February 28, 2022</t>
  </si>
  <si>
    <t>Results from a  replication of the findings from Graham et al. using our proposed pairwise comparison approach within the Sentinel System's Medicare data partner i showing HRs for all outcomes and comparisons, in NOACusers over 65 years</t>
  </si>
  <si>
    <t>eTable 4. Aggregated weighted complete list of patient characteristics of NOAC users in the Sentinel Distributed Database from October 19, 2010 to February 28, 2022*</t>
  </si>
  <si>
    <t>*Full list of characteristics after weighting; only select characteristics were included in Table 1 in the manuscript</t>
  </si>
  <si>
    <r>
      <t xml:space="preserve">Bradley MC, Simon AL, Kolonoski J, Graham DJ, Zhang R, Connolly JG. Stroke and bleeding risks with non-vitamin K oral anticoagulants in nonvalvular atrial fibrillation. </t>
    </r>
    <r>
      <rPr>
        <i/>
        <sz val="11"/>
        <color theme="1"/>
        <rFont val="Calibri"/>
        <family val="2"/>
        <scheme val="minor"/>
      </rPr>
      <t>JAMA Netw Open</t>
    </r>
    <r>
      <rPr>
        <sz val="11"/>
        <color theme="1"/>
        <rFont val="Calibri"/>
        <family val="2"/>
        <scheme val="minor"/>
      </rPr>
      <t>. 2026;9(4): e269082. doi: 10.1001/jamanetworkopen.2026.9082</t>
    </r>
  </si>
  <si>
    <t>This supplemental material has been provided by the authors to give readers additional information about their 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b/>
      <sz val="11"/>
      <color theme="1"/>
      <name val="Calibri"/>
      <family val="2"/>
      <scheme val="minor"/>
    </font>
    <font>
      <b/>
      <sz val="10"/>
      <color rgb="FF000000"/>
      <name val="Calibri"/>
      <family val="2"/>
    </font>
    <font>
      <b/>
      <vertAlign val="superscript"/>
      <sz val="10"/>
      <color rgb="FF000000"/>
      <name val="Calibri"/>
      <family val="2"/>
    </font>
    <font>
      <sz val="10"/>
      <color rgb="FF000000"/>
      <name val="Calibri"/>
      <family val="2"/>
    </font>
    <font>
      <vertAlign val="superscript"/>
      <sz val="10"/>
      <color rgb="FF000000"/>
      <name val="Calibri"/>
      <family val="2"/>
    </font>
    <font>
      <sz val="9"/>
      <color rgb="FF000000"/>
      <name val="Calibri"/>
      <family val="2"/>
    </font>
    <font>
      <vertAlign val="superscript"/>
      <sz val="9"/>
      <color rgb="FF000000"/>
      <name val="Calibri"/>
      <family val="2"/>
    </font>
    <font>
      <b/>
      <sz val="10"/>
      <color rgb="FF000000"/>
      <name val="Calibri"/>
      <family val="2"/>
      <scheme val="minor"/>
    </font>
    <font>
      <sz val="10"/>
      <color rgb="FF000000"/>
      <name val="Calibri"/>
      <family val="2"/>
      <scheme val="minor"/>
    </font>
    <font>
      <sz val="9"/>
      <color theme="1"/>
      <name val="Calibri"/>
      <family val="2"/>
      <scheme val="minor"/>
    </font>
    <font>
      <sz val="8"/>
      <name val="Calibri"/>
      <family val="2"/>
      <scheme val="minor"/>
    </font>
    <font>
      <sz val="10"/>
      <color theme="1"/>
      <name val="Calibri"/>
      <family val="2"/>
      <scheme val="minor"/>
    </font>
    <font>
      <b/>
      <sz val="9"/>
      <color theme="1"/>
      <name val="Calibri"/>
      <family val="2"/>
      <scheme val="minor"/>
    </font>
    <font>
      <sz val="12"/>
      <color theme="1"/>
      <name val="Aptos"/>
      <family val="2"/>
    </font>
    <font>
      <b/>
      <sz val="10"/>
      <color rgb="FF0070C0"/>
      <name val="Calibri"/>
      <family val="2"/>
    </font>
    <font>
      <b/>
      <vertAlign val="superscript"/>
      <sz val="10"/>
      <color rgb="FF0070C0"/>
      <name val="Calibri"/>
      <family val="2"/>
    </font>
    <font>
      <b/>
      <i/>
      <sz val="10"/>
      <color rgb="FF0070C0"/>
      <name val="Calibri"/>
      <family val="2"/>
    </font>
    <font>
      <sz val="10"/>
      <color rgb="FF0070C0"/>
      <name val="Calibri"/>
      <family val="2"/>
    </font>
    <font>
      <u/>
      <sz val="11"/>
      <color theme="10"/>
      <name val="Calibri"/>
      <family val="2"/>
      <scheme val="minor"/>
    </font>
    <font>
      <sz val="11"/>
      <name val="Calibri"/>
      <family val="2"/>
    </font>
    <font>
      <vertAlign val="superscript"/>
      <sz val="12"/>
      <color theme="1"/>
      <name val="Aptos"/>
      <family val="2"/>
    </font>
    <font>
      <i/>
      <sz val="12"/>
      <color theme="1"/>
      <name val="Aptos"/>
      <family val="2"/>
    </font>
    <font>
      <i/>
      <sz val="11"/>
      <color theme="1"/>
      <name val="Calibri"/>
      <family val="2"/>
      <scheme val="minor"/>
    </font>
  </fonts>
  <fills count="8">
    <fill>
      <patternFill patternType="none"/>
    </fill>
    <fill>
      <patternFill patternType="gray125"/>
    </fill>
    <fill>
      <patternFill patternType="solid">
        <fgColor rgb="FFFFFFFF"/>
        <bgColor indexed="64"/>
      </patternFill>
    </fill>
    <fill>
      <patternFill patternType="solid">
        <fgColor rgb="FF83838C"/>
        <bgColor indexed="64"/>
      </patternFill>
    </fill>
    <fill>
      <patternFill patternType="solid">
        <fgColor rgb="FFB3B2BF"/>
        <bgColor indexed="64"/>
      </patternFill>
    </fill>
    <fill>
      <patternFill patternType="solid">
        <fgColor rgb="FFFFFF00"/>
        <bgColor indexed="64"/>
      </patternFill>
    </fill>
    <fill>
      <patternFill patternType="solid">
        <fgColor theme="2"/>
        <bgColor indexed="64"/>
      </patternFill>
    </fill>
    <fill>
      <patternFill patternType="solid">
        <fgColor rgb="FFBFBFBF"/>
        <bgColor indexed="64"/>
      </patternFill>
    </fill>
  </fills>
  <borders count="18">
    <border>
      <left/>
      <right/>
      <top/>
      <bottom/>
      <diagonal/>
    </border>
    <border>
      <left style="thin">
        <color rgb="FFFFFFFF"/>
      </left>
      <right style="thin">
        <color rgb="FFFFFFFF"/>
      </right>
      <top style="thin">
        <color rgb="FF000000"/>
      </top>
      <bottom style="thin">
        <color rgb="FF000000"/>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thin">
        <color indexed="64"/>
      </bottom>
      <diagonal/>
    </border>
    <border>
      <left style="thick">
        <color rgb="FFFFFFFF"/>
      </left>
      <right/>
      <top/>
      <bottom/>
      <diagonal/>
    </border>
    <border>
      <left/>
      <right/>
      <top style="thin">
        <color indexed="64"/>
      </top>
      <bottom/>
      <diagonal/>
    </border>
    <border>
      <left style="thin">
        <color rgb="FFFFFFFF"/>
      </left>
      <right/>
      <top style="thin">
        <color indexed="64"/>
      </top>
      <bottom style="thin">
        <color indexed="64"/>
      </bottom>
      <diagonal/>
    </border>
    <border>
      <left style="thin">
        <color rgb="FFFFFFFF"/>
      </left>
      <right style="thin">
        <color rgb="FFFFFFFF"/>
      </right>
      <top style="thin">
        <color rgb="FFFFFFFF"/>
      </top>
      <bottom/>
      <diagonal/>
    </border>
    <border>
      <left style="thin">
        <color rgb="FFFFFFFF"/>
      </left>
      <right/>
      <top/>
      <bottom/>
      <diagonal/>
    </border>
    <border>
      <left style="thick">
        <color rgb="FFFFFFFF"/>
      </left>
      <right style="thick">
        <color rgb="FFFFFFFF"/>
      </right>
      <top/>
      <bottom style="thick">
        <color rgb="FFFFFFFF"/>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s>
  <cellStyleXfs count="3">
    <xf numFmtId="0" fontId="0" fillId="0" borderId="0"/>
    <xf numFmtId="0" fontId="4" fillId="0" borderId="0"/>
    <xf numFmtId="0" fontId="19" fillId="0" borderId="0" applyNumberFormat="0" applyFill="0" applyBorder="0" applyAlignment="0" applyProtection="0"/>
  </cellStyleXfs>
  <cellXfs count="77">
    <xf numFmtId="0" fontId="0" fillId="0" borderId="0" xfId="0"/>
    <xf numFmtId="0" fontId="0" fillId="2" borderId="0" xfId="0" applyFill="1" applyAlignment="1">
      <alignment horizontal="left"/>
    </xf>
    <xf numFmtId="0" fontId="0" fillId="2" borderId="0" xfId="0" applyFill="1" applyAlignment="1">
      <alignment horizontal="left" wrapText="1"/>
    </xf>
    <xf numFmtId="0" fontId="0" fillId="2" borderId="0" xfId="0" applyFill="1" applyAlignment="1">
      <alignment horizontal="center" wrapText="1"/>
    </xf>
    <xf numFmtId="0" fontId="0" fillId="2" borderId="0" xfId="0" applyFill="1" applyAlignment="1">
      <alignment horizontal="left" wrapText="1" indent="1"/>
    </xf>
    <xf numFmtId="0" fontId="4" fillId="2" borderId="0" xfId="0" applyFont="1" applyFill="1" applyAlignment="1">
      <alignment horizontal="left" wrapText="1"/>
    </xf>
    <xf numFmtId="0" fontId="0" fillId="2" borderId="5" xfId="0" applyFill="1" applyBorder="1" applyAlignment="1">
      <alignment horizontal="center" wrapText="1"/>
    </xf>
    <xf numFmtId="0" fontId="9" fillId="2" borderId="0" xfId="0" applyFont="1" applyFill="1" applyAlignment="1">
      <alignment horizontal="center" wrapText="1"/>
    </xf>
    <xf numFmtId="0" fontId="9" fillId="2" borderId="0" xfId="0" applyFont="1" applyFill="1" applyAlignment="1">
      <alignment horizontal="center" vertical="top" wrapText="1"/>
    </xf>
    <xf numFmtId="0" fontId="9" fillId="2" borderId="0" xfId="0" applyFont="1" applyFill="1" applyAlignment="1">
      <alignment horizontal="left"/>
    </xf>
    <xf numFmtId="0" fontId="0" fillId="2" borderId="0" xfId="0" applyFill="1" applyAlignment="1">
      <alignment horizontal="center" vertical="top" wrapText="1"/>
    </xf>
    <xf numFmtId="0" fontId="2" fillId="2" borderId="9" xfId="0" applyFont="1" applyFill="1" applyBorder="1"/>
    <xf numFmtId="0" fontId="0" fillId="2" borderId="5" xfId="0" applyFill="1" applyBorder="1" applyAlignment="1">
      <alignment horizontal="left" wrapText="1"/>
    </xf>
    <xf numFmtId="0" fontId="9" fillId="2" borderId="5" xfId="0" applyFont="1" applyFill="1" applyBorder="1" applyAlignment="1">
      <alignment horizontal="center" wrapText="1"/>
    </xf>
    <xf numFmtId="0" fontId="2" fillId="3" borderId="7" xfId="0" applyFont="1" applyFill="1" applyBorder="1" applyAlignment="1">
      <alignment horizontal="center" wrapText="1"/>
    </xf>
    <xf numFmtId="0" fontId="2" fillId="4" borderId="2" xfId="0" applyFont="1" applyFill="1" applyBorder="1" applyAlignment="1">
      <alignment horizontal="center" wrapText="1"/>
    </xf>
    <xf numFmtId="0" fontId="2" fillId="3" borderId="2" xfId="0" applyFont="1" applyFill="1" applyBorder="1" applyAlignment="1">
      <alignment horizontal="center" wrapText="1"/>
    </xf>
    <xf numFmtId="0" fontId="4" fillId="2" borderId="0" xfId="0" applyFont="1" applyFill="1" applyAlignment="1">
      <alignment horizontal="center" wrapText="1"/>
    </xf>
    <xf numFmtId="0" fontId="0" fillId="2" borderId="0" xfId="0" applyFill="1" applyAlignment="1">
      <alignment horizontal="left" vertical="top" wrapText="1"/>
    </xf>
    <xf numFmtId="0" fontId="0" fillId="2" borderId="0" xfId="0" applyFill="1" applyAlignment="1">
      <alignment horizontal="left" vertical="top"/>
    </xf>
    <xf numFmtId="0" fontId="2" fillId="4" borderId="3" xfId="0" applyFont="1" applyFill="1" applyBorder="1" applyAlignment="1">
      <alignment horizontal="center" wrapText="1"/>
    </xf>
    <xf numFmtId="0" fontId="2" fillId="4" borderId="4" xfId="0" applyFont="1" applyFill="1" applyBorder="1" applyAlignment="1">
      <alignment horizontal="center" wrapText="1"/>
    </xf>
    <xf numFmtId="0" fontId="2" fillId="4" borderId="5" xfId="0" applyFont="1" applyFill="1" applyBorder="1" applyAlignment="1">
      <alignment horizontal="left" wrapText="1"/>
    </xf>
    <xf numFmtId="0" fontId="2" fillId="4" borderId="5" xfId="0" applyFont="1" applyFill="1" applyBorder="1" applyAlignment="1">
      <alignment horizontal="center" wrapText="1"/>
    </xf>
    <xf numFmtId="0" fontId="9" fillId="2" borderId="5" xfId="0" applyFont="1" applyFill="1" applyBorder="1" applyAlignment="1">
      <alignment horizontal="center" vertical="top" wrapText="1"/>
    </xf>
    <xf numFmtId="0" fontId="0" fillId="2" borderId="0" xfId="0" applyFill="1" applyAlignment="1">
      <alignment horizontal="center" vertical="center" wrapText="1"/>
    </xf>
    <xf numFmtId="0" fontId="1" fillId="0" borderId="0" xfId="0" applyFont="1"/>
    <xf numFmtId="0" fontId="6" fillId="2" borderId="0" xfId="1" applyFont="1" applyFill="1" applyAlignment="1">
      <alignment horizontal="left"/>
    </xf>
    <xf numFmtId="0" fontId="10" fillId="0" borderId="0" xfId="0" applyFont="1"/>
    <xf numFmtId="0" fontId="6" fillId="0" borderId="0" xfId="1" applyFont="1" applyAlignment="1">
      <alignment horizontal="left"/>
    </xf>
    <xf numFmtId="0" fontId="0" fillId="5" borderId="0" xfId="0" applyFill="1" applyAlignment="1">
      <alignment horizontal="center" wrapText="1"/>
    </xf>
    <xf numFmtId="0" fontId="0" fillId="5" borderId="0" xfId="0" applyFill="1" applyAlignment="1">
      <alignment horizontal="left"/>
    </xf>
    <xf numFmtId="0" fontId="0" fillId="5" borderId="0" xfId="0" applyFill="1" applyAlignment="1">
      <alignment horizontal="left" wrapText="1"/>
    </xf>
    <xf numFmtId="0" fontId="0" fillId="0" borderId="0" xfId="0" applyAlignment="1">
      <alignment horizontal="left" wrapText="1" indent="1"/>
    </xf>
    <xf numFmtId="0" fontId="0" fillId="0" borderId="0" xfId="0" applyAlignment="1">
      <alignment horizontal="center" wrapText="1"/>
    </xf>
    <xf numFmtId="0" fontId="0" fillId="0" borderId="0" xfId="0" applyAlignment="1">
      <alignment horizontal="left"/>
    </xf>
    <xf numFmtId="0" fontId="0" fillId="0" borderId="0" xfId="0" applyAlignment="1">
      <alignment horizontal="left" wrapText="1"/>
    </xf>
    <xf numFmtId="0" fontId="1" fillId="0" borderId="0" xfId="0" applyFont="1" applyAlignment="1">
      <alignment vertical="top"/>
    </xf>
    <xf numFmtId="0" fontId="0" fillId="0" borderId="0" xfId="0" applyAlignment="1">
      <alignment vertical="top" wrapText="1"/>
    </xf>
    <xf numFmtId="0" fontId="0" fillId="0" borderId="0" xfId="0" applyAlignment="1">
      <alignment vertical="top"/>
    </xf>
    <xf numFmtId="0" fontId="2" fillId="4" borderId="2" xfId="0" applyFont="1" applyFill="1" applyBorder="1" applyAlignment="1">
      <alignment horizontal="left" wrapText="1"/>
    </xf>
    <xf numFmtId="0" fontId="12" fillId="0" borderId="0" xfId="0" applyFont="1"/>
    <xf numFmtId="0" fontId="13" fillId="0" borderId="0" xfId="0" applyFont="1"/>
    <xf numFmtId="0" fontId="15" fillId="7" borderId="15" xfId="0" applyFont="1" applyFill="1" applyBorder="1" applyAlignment="1">
      <alignment horizontal="center" vertical="center" wrapText="1"/>
    </xf>
    <xf numFmtId="0" fontId="15" fillId="7" borderId="16" xfId="0" applyFont="1" applyFill="1" applyBorder="1" applyAlignment="1">
      <alignment horizontal="center" vertical="center" wrapText="1"/>
    </xf>
    <xf numFmtId="0" fontId="19" fillId="7" borderId="16" xfId="2" applyFill="1" applyBorder="1" applyAlignment="1">
      <alignment horizontal="center" vertical="center" wrapText="1"/>
    </xf>
    <xf numFmtId="0" fontId="0" fillId="7" borderId="17" xfId="0" applyFill="1" applyBorder="1" applyAlignment="1">
      <alignment vertical="top" wrapText="1"/>
    </xf>
    <xf numFmtId="0" fontId="15" fillId="7" borderId="17" xfId="0" applyFont="1" applyFill="1" applyBorder="1" applyAlignment="1">
      <alignment horizontal="center" vertical="center" wrapText="1"/>
    </xf>
    <xf numFmtId="0" fontId="18" fillId="0" borderId="14" xfId="0" applyFont="1" applyBorder="1" applyAlignment="1">
      <alignment horizontal="center" vertical="center" wrapText="1"/>
    </xf>
    <xf numFmtId="0" fontId="18" fillId="0" borderId="17" xfId="0" applyFont="1" applyBorder="1" applyAlignment="1">
      <alignment horizontal="center" vertical="center" wrapText="1"/>
    </xf>
    <xf numFmtId="0" fontId="20" fillId="0" borderId="0" xfId="0" applyFont="1" applyAlignment="1">
      <alignment vertical="center"/>
    </xf>
    <xf numFmtId="0" fontId="18" fillId="0" borderId="0" xfId="0" applyFont="1" applyAlignment="1">
      <alignment horizontal="center" vertical="center" wrapText="1"/>
    </xf>
    <xf numFmtId="0" fontId="17" fillId="7" borderId="17" xfId="0" applyFont="1" applyFill="1" applyBorder="1" applyAlignment="1">
      <alignment horizontal="center" vertical="center" wrapText="1"/>
    </xf>
    <xf numFmtId="0" fontId="21" fillId="0" borderId="0" xfId="0" applyFont="1"/>
    <xf numFmtId="0" fontId="1" fillId="6" borderId="0" xfId="0" applyFont="1" applyFill="1" applyAlignment="1">
      <alignment horizontal="center" vertical="top"/>
    </xf>
    <xf numFmtId="0" fontId="0" fillId="6" borderId="0" xfId="0" applyFill="1" applyAlignment="1">
      <alignment horizontal="center" vertical="top"/>
    </xf>
    <xf numFmtId="0" fontId="15" fillId="0" borderId="12" xfId="0" applyFont="1" applyBorder="1" applyAlignment="1">
      <alignment horizontal="center" vertical="center" wrapText="1"/>
    </xf>
    <xf numFmtId="0" fontId="15" fillId="0" borderId="13" xfId="0" applyFont="1" applyBorder="1" applyAlignment="1">
      <alignment horizontal="center" vertical="center" wrapText="1"/>
    </xf>
    <xf numFmtId="0" fontId="15" fillId="0" borderId="14" xfId="0" applyFont="1" applyBorder="1" applyAlignment="1">
      <alignment horizontal="center" vertical="center" wrapText="1"/>
    </xf>
    <xf numFmtId="0" fontId="1" fillId="6" borderId="5" xfId="0" applyFont="1" applyFill="1" applyBorder="1" applyAlignment="1">
      <alignment horizontal="center" vertical="top"/>
    </xf>
    <xf numFmtId="0" fontId="2" fillId="4" borderId="8" xfId="0" applyFont="1" applyFill="1" applyBorder="1" applyAlignment="1">
      <alignment horizontal="left" wrapText="1"/>
    </xf>
    <xf numFmtId="0" fontId="2" fillId="4" borderId="2" xfId="0" applyFont="1" applyFill="1" applyBorder="1" applyAlignment="1">
      <alignment horizontal="left" wrapText="1"/>
    </xf>
    <xf numFmtId="0" fontId="2" fillId="4" borderId="10" xfId="0" applyFont="1" applyFill="1" applyBorder="1" applyAlignment="1">
      <alignment horizontal="left" wrapText="1"/>
    </xf>
    <xf numFmtId="0" fontId="2" fillId="4" borderId="0" xfId="0" applyFont="1" applyFill="1" applyAlignment="1">
      <alignment horizontal="left" wrapText="1"/>
    </xf>
    <xf numFmtId="0" fontId="6" fillId="2" borderId="6" xfId="0" applyFont="1" applyFill="1" applyBorder="1" applyAlignment="1">
      <alignment horizontal="left" vertical="top" wrapText="1"/>
    </xf>
    <xf numFmtId="0" fontId="6" fillId="2" borderId="0" xfId="0" applyFont="1" applyFill="1" applyAlignment="1">
      <alignment horizontal="left" vertical="top" wrapText="1"/>
    </xf>
    <xf numFmtId="0" fontId="2" fillId="3" borderId="4" xfId="0" applyFont="1" applyFill="1" applyBorder="1" applyAlignment="1">
      <alignment horizontal="center" wrapText="1"/>
    </xf>
    <xf numFmtId="0" fontId="2" fillId="3" borderId="2" xfId="0" applyFont="1" applyFill="1" applyBorder="1" applyAlignment="1">
      <alignment horizontal="center" wrapText="1"/>
    </xf>
    <xf numFmtId="0" fontId="2" fillId="3" borderId="3" xfId="0" applyFont="1" applyFill="1" applyBorder="1" applyAlignment="1">
      <alignment horizontal="center" wrapText="1"/>
    </xf>
    <xf numFmtId="0" fontId="8" fillId="3" borderId="4" xfId="0" applyFont="1" applyFill="1" applyBorder="1" applyAlignment="1">
      <alignment horizontal="center" wrapText="1"/>
    </xf>
    <xf numFmtId="0" fontId="8" fillId="3" borderId="2" xfId="0" applyFont="1" applyFill="1" applyBorder="1" applyAlignment="1">
      <alignment horizontal="center" wrapText="1"/>
    </xf>
    <xf numFmtId="0" fontId="2" fillId="4" borderId="1" xfId="0" applyFont="1" applyFill="1" applyBorder="1" applyAlignment="1">
      <alignment horizontal="left" wrapText="1"/>
    </xf>
    <xf numFmtId="0" fontId="6" fillId="2" borderId="11" xfId="0" applyFont="1" applyFill="1" applyBorder="1" applyAlignment="1">
      <alignment horizontal="left" vertical="top" wrapText="1"/>
    </xf>
    <xf numFmtId="0" fontId="2" fillId="2" borderId="9" xfId="0" applyFont="1" applyFill="1" applyBorder="1" applyAlignment="1">
      <alignment horizontal="left" wrapText="1"/>
    </xf>
    <xf numFmtId="0" fontId="0" fillId="6" borderId="5" xfId="0" applyFont="1" applyFill="1" applyBorder="1" applyAlignment="1">
      <alignment horizontal="center" vertical="top"/>
    </xf>
    <xf numFmtId="0" fontId="0" fillId="6" borderId="0" xfId="0" applyFont="1" applyFill="1" applyBorder="1" applyAlignment="1">
      <alignment horizontal="center" vertical="top"/>
    </xf>
    <xf numFmtId="0" fontId="1" fillId="6" borderId="0" xfId="0" applyFont="1" applyFill="1" applyBorder="1" applyAlignment="1">
      <alignment horizontal="center" vertical="top"/>
    </xf>
  </cellXfs>
  <cellStyles count="3">
    <cellStyle name="Hyperlink" xfId="2" builtinId="8"/>
    <cellStyle name="Normal" xfId="0" builtinId="0"/>
    <cellStyle name="Normal 2" xfId="1" xr:uid="{88B79A7D-DCB2-4CBA-997F-461225EB499B}"/>
  </cellStyles>
  <dxfs count="47">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2499465926084170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
      <fill>
        <patternFill>
          <bgColor theme="0" tint="-0.24994659260841701"/>
        </patternFill>
      </fill>
    </dxf>
    <dxf>
      <fill>
        <patternFill>
          <bgColor theme="0" tint="-0.14996795556505021"/>
        </patternFill>
      </fill>
    </dxf>
    <dxf>
      <fill>
        <patternFill>
          <fgColor indexed="64"/>
          <bgColor theme="0" tint="-0.14993743705557422"/>
        </patternFill>
      </fill>
    </dxf>
    <dxf>
      <fill>
        <patternFill patternType="none">
          <bgColor auto="1"/>
        </patternFill>
      </fill>
    </dxf>
  </dxfs>
  <tableStyles count="0" defaultTableStyle="TableStyleMedium2" defaultPivotStyle="PivotStyleLight16"/>
  <colors>
    <mruColors>
      <color rgb="FF83838C"/>
      <color rgb="FFB3B2B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10.xml.rels><?xml version="1.0" encoding="UTF-8" standalone="yes"?>
<Relationships xmlns="http://schemas.openxmlformats.org/package/2006/relationships"><Relationship Id="rId1" Type="http://schemas.openxmlformats.org/officeDocument/2006/relationships/image" Target="../media/image10.png"/></Relationships>
</file>

<file path=xl/drawings/_rels/drawing11.xml.rels><?xml version="1.0" encoding="UTF-8" standalone="yes"?>
<Relationships xmlns="http://schemas.openxmlformats.org/package/2006/relationships"><Relationship Id="rId1" Type="http://schemas.openxmlformats.org/officeDocument/2006/relationships/image" Target="../media/image11.png"/></Relationships>
</file>

<file path=xl/drawings/_rels/drawing12.xml.rels><?xml version="1.0" encoding="UTF-8" standalone="yes"?>
<Relationships xmlns="http://schemas.openxmlformats.org/package/2006/relationships"><Relationship Id="rId1" Type="http://schemas.openxmlformats.org/officeDocument/2006/relationships/image" Target="../media/image12.png"/></Relationships>
</file>

<file path=xl/drawings/_rels/drawing13.xml.rels><?xml version="1.0" encoding="UTF-8" standalone="yes"?>
<Relationships xmlns="http://schemas.openxmlformats.org/package/2006/relationships"><Relationship Id="rId1" Type="http://schemas.openxmlformats.org/officeDocument/2006/relationships/image" Target="../media/image13.png"/></Relationships>
</file>

<file path=xl/drawings/_rels/drawing14.xml.rels><?xml version="1.0" encoding="UTF-8" standalone="yes"?>
<Relationships xmlns="http://schemas.openxmlformats.org/package/2006/relationships"><Relationship Id="rId1" Type="http://schemas.openxmlformats.org/officeDocument/2006/relationships/image" Target="../media/image14.png"/></Relationships>
</file>

<file path=xl/drawings/_rels/drawing15.xml.rels><?xml version="1.0" encoding="UTF-8" standalone="yes"?>
<Relationships xmlns="http://schemas.openxmlformats.org/package/2006/relationships"><Relationship Id="rId1" Type="http://schemas.openxmlformats.org/officeDocument/2006/relationships/image" Target="../media/image15.png"/></Relationships>
</file>

<file path=xl/drawings/_rels/drawing16.xml.rels><?xml version="1.0" encoding="UTF-8" standalone="yes"?>
<Relationships xmlns="http://schemas.openxmlformats.org/package/2006/relationships"><Relationship Id="rId1" Type="http://schemas.openxmlformats.org/officeDocument/2006/relationships/image" Target="../media/image16.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_rels/drawing4.xml.rels><?xml version="1.0" encoding="UTF-8" standalone="yes"?>
<Relationships xmlns="http://schemas.openxmlformats.org/package/2006/relationships"><Relationship Id="rId1" Type="http://schemas.openxmlformats.org/officeDocument/2006/relationships/image" Target="../media/image4.png"/></Relationships>
</file>

<file path=xl/drawings/_rels/drawing5.xml.rels><?xml version="1.0" encoding="UTF-8" standalone="yes"?>
<Relationships xmlns="http://schemas.openxmlformats.org/package/2006/relationships"><Relationship Id="rId1" Type="http://schemas.openxmlformats.org/officeDocument/2006/relationships/image" Target="../media/image5.png"/></Relationships>
</file>

<file path=xl/drawings/_rels/drawing6.xml.rels><?xml version="1.0" encoding="UTF-8" standalone="yes"?>
<Relationships xmlns="http://schemas.openxmlformats.org/package/2006/relationships"><Relationship Id="rId1" Type="http://schemas.openxmlformats.org/officeDocument/2006/relationships/image" Target="../media/image6.png"/></Relationships>
</file>

<file path=xl/drawings/_rels/drawing7.xml.rels><?xml version="1.0" encoding="UTF-8" standalone="yes"?>
<Relationships xmlns="http://schemas.openxmlformats.org/package/2006/relationships"><Relationship Id="rId1" Type="http://schemas.openxmlformats.org/officeDocument/2006/relationships/image" Target="../media/image7.png"/></Relationships>
</file>

<file path=xl/drawings/_rels/drawing8.xml.rels><?xml version="1.0" encoding="UTF-8" standalone="yes"?>
<Relationships xmlns="http://schemas.openxmlformats.org/package/2006/relationships"><Relationship Id="rId1" Type="http://schemas.openxmlformats.org/officeDocument/2006/relationships/image" Target="../media/image8.png"/></Relationships>
</file>

<file path=xl/drawings/_rels/drawing9.xml.rels><?xml version="1.0" encoding="UTF-8" standalone="yes"?>
<Relationships xmlns="http://schemas.openxmlformats.org/package/2006/relationships"><Relationship Id="rId1" Type="http://schemas.openxmlformats.org/officeDocument/2006/relationships/image" Target="../media/image9.png"/></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83820</xdr:rowOff>
    </xdr:from>
    <xdr:to>
      <xdr:col>10</xdr:col>
      <xdr:colOff>361950</xdr:colOff>
      <xdr:row>27</xdr:row>
      <xdr:rowOff>24993</xdr:rowOff>
    </xdr:to>
    <xdr:grpSp>
      <xdr:nvGrpSpPr>
        <xdr:cNvPr id="4" name="Group 3">
          <a:extLst>
            <a:ext uri="{FF2B5EF4-FFF2-40B4-BE49-F238E27FC236}">
              <a16:creationId xmlns:a16="http://schemas.microsoft.com/office/drawing/2014/main" id="{C6BFFA40-033A-2295-2B89-E44F22701C30}"/>
            </a:ext>
          </a:extLst>
        </xdr:cNvPr>
        <xdr:cNvGrpSpPr/>
      </xdr:nvGrpSpPr>
      <xdr:grpSpPr>
        <a:xfrm>
          <a:off x="0" y="274320"/>
          <a:ext cx="6457950" cy="4894173"/>
          <a:chOff x="0" y="266700"/>
          <a:chExt cx="6457950" cy="4696053"/>
        </a:xfrm>
      </xdr:grpSpPr>
      <xdr:pic>
        <xdr:nvPicPr>
          <xdr:cNvPr id="2" name="Picture 1" title="The SGRender Procedure">
            <a:extLst>
              <a:ext uri="{FF2B5EF4-FFF2-40B4-BE49-F238E27FC236}">
                <a16:creationId xmlns:a16="http://schemas.microsoft.com/office/drawing/2014/main" id="{0DEC1191-C0A4-4759-B5B6-E0C791D46E44}"/>
              </a:ext>
            </a:extLst>
          </xdr:cNvPr>
          <xdr:cNvPicPr>
            <a:picLocks noChangeAspect="1"/>
          </xdr:cNvPicPr>
        </xdr:nvPicPr>
        <xdr:blipFill>
          <a:blip xmlns:r="http://schemas.openxmlformats.org/officeDocument/2006/relationships" r:embed="rId1"/>
          <a:stretch>
            <a:fillRect/>
          </a:stretch>
        </xdr:blipFill>
        <xdr:spPr>
          <a:xfrm>
            <a:off x="0" y="266700"/>
            <a:ext cx="6457950" cy="4696053"/>
          </a:xfrm>
          <a:prstGeom prst="rect">
            <a:avLst/>
          </a:prstGeom>
        </xdr:spPr>
      </xdr:pic>
      <xdr:sp macro="" textlink="">
        <xdr:nvSpPr>
          <xdr:cNvPr id="3" name="Rectangle 2">
            <a:extLst>
              <a:ext uri="{FF2B5EF4-FFF2-40B4-BE49-F238E27FC236}">
                <a16:creationId xmlns:a16="http://schemas.microsoft.com/office/drawing/2014/main" id="{C43AD056-BD4A-49D7-87D8-90DCC1FA9FD8}"/>
              </a:ext>
            </a:extLst>
          </xdr:cNvPr>
          <xdr:cNvSpPr/>
        </xdr:nvSpPr>
        <xdr:spPr>
          <a:xfrm>
            <a:off x="3604260" y="75438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0</xdr:colOff>
      <xdr:row>1</xdr:row>
      <xdr:rowOff>160020</xdr:rowOff>
    </xdr:from>
    <xdr:to>
      <xdr:col>9</xdr:col>
      <xdr:colOff>56769</xdr:colOff>
      <xdr:row>18</xdr:row>
      <xdr:rowOff>162560</xdr:rowOff>
    </xdr:to>
    <xdr:grpSp>
      <xdr:nvGrpSpPr>
        <xdr:cNvPr id="6" name="Group 5">
          <a:extLst>
            <a:ext uri="{FF2B5EF4-FFF2-40B4-BE49-F238E27FC236}">
              <a16:creationId xmlns:a16="http://schemas.microsoft.com/office/drawing/2014/main" id="{837600BC-9FE3-7EA5-81A6-C41FCD26E43B}"/>
            </a:ext>
          </a:extLst>
        </xdr:cNvPr>
        <xdr:cNvGrpSpPr/>
      </xdr:nvGrpSpPr>
      <xdr:grpSpPr>
        <a:xfrm>
          <a:off x="0" y="350520"/>
          <a:ext cx="5543169" cy="3241040"/>
          <a:chOff x="0" y="342900"/>
          <a:chExt cx="5543169" cy="3111500"/>
        </a:xfrm>
      </xdr:grpSpPr>
      <xdr:grpSp>
        <xdr:nvGrpSpPr>
          <xdr:cNvPr id="2" name="Group 1">
            <a:extLst>
              <a:ext uri="{FF2B5EF4-FFF2-40B4-BE49-F238E27FC236}">
                <a16:creationId xmlns:a16="http://schemas.microsoft.com/office/drawing/2014/main" id="{AF98C65D-2B48-4EE2-8334-B9C9E5A29C32}"/>
              </a:ext>
            </a:extLst>
          </xdr:cNvPr>
          <xdr:cNvGrpSpPr/>
        </xdr:nvGrpSpPr>
        <xdr:grpSpPr>
          <a:xfrm>
            <a:off x="0" y="342900"/>
            <a:ext cx="5543169" cy="3111500"/>
            <a:chOff x="0" y="982980"/>
            <a:chExt cx="5922264" cy="3111500"/>
          </a:xfrm>
        </xdr:grpSpPr>
        <xdr:pic>
          <xdr:nvPicPr>
            <xdr:cNvPr id="3" name="Picture 2" title="The SGRender Procedure">
              <a:extLst>
                <a:ext uri="{FF2B5EF4-FFF2-40B4-BE49-F238E27FC236}">
                  <a16:creationId xmlns:a16="http://schemas.microsoft.com/office/drawing/2014/main" id="{818200E4-8F77-4850-217C-DC30F8E0C4F6}"/>
                </a:ext>
              </a:extLst>
            </xdr:cNvPr>
            <xdr:cNvPicPr>
              <a:picLocks noChangeAspect="1"/>
            </xdr:cNvPicPr>
          </xdr:nvPicPr>
          <xdr:blipFill rotWithShape="1">
            <a:blip xmlns:r="http://schemas.openxmlformats.org/officeDocument/2006/relationships" r:embed="rId1"/>
            <a:srcRect b="87107"/>
            <a:stretch/>
          </xdr:blipFill>
          <xdr:spPr>
            <a:xfrm>
              <a:off x="0" y="982980"/>
              <a:ext cx="5922264" cy="426720"/>
            </a:xfrm>
            <a:prstGeom prst="rect">
              <a:avLst/>
            </a:prstGeom>
          </xdr:spPr>
        </xdr:pic>
        <xdr:pic>
          <xdr:nvPicPr>
            <xdr:cNvPr id="4" name="Picture 3" title="The SGRender Procedure">
              <a:extLst>
                <a:ext uri="{FF2B5EF4-FFF2-40B4-BE49-F238E27FC236}">
                  <a16:creationId xmlns:a16="http://schemas.microsoft.com/office/drawing/2014/main" id="{315267A9-98BC-20FB-C1CB-54F077D3AC5A}"/>
                </a:ext>
              </a:extLst>
            </xdr:cNvPr>
            <xdr:cNvPicPr>
              <a:picLocks noChangeAspect="1"/>
            </xdr:cNvPicPr>
          </xdr:nvPicPr>
          <xdr:blipFill rotWithShape="1">
            <a:blip xmlns:r="http://schemas.openxmlformats.org/officeDocument/2006/relationships" r:embed="rId1"/>
            <a:srcRect t="18649"/>
            <a:stretch/>
          </xdr:blipFill>
          <xdr:spPr>
            <a:xfrm>
              <a:off x="0" y="1402080"/>
              <a:ext cx="5922264" cy="2692400"/>
            </a:xfrm>
            <a:prstGeom prst="rect">
              <a:avLst/>
            </a:prstGeom>
          </xdr:spPr>
        </xdr:pic>
      </xdr:grpSp>
      <xdr:sp macro="" textlink="">
        <xdr:nvSpPr>
          <xdr:cNvPr id="5" name="Rectangle 4">
            <a:extLst>
              <a:ext uri="{FF2B5EF4-FFF2-40B4-BE49-F238E27FC236}">
                <a16:creationId xmlns:a16="http://schemas.microsoft.com/office/drawing/2014/main" id="{F7D8C41F-C2E6-454B-B468-7F09F286005E}"/>
              </a:ext>
            </a:extLst>
          </xdr:cNvPr>
          <xdr:cNvSpPr/>
        </xdr:nvSpPr>
        <xdr:spPr>
          <a:xfrm>
            <a:off x="2331720" y="60960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1.xml><?xml version="1.0" encoding="utf-8"?>
<xdr:wsDr xmlns:xdr="http://schemas.openxmlformats.org/drawingml/2006/spreadsheetDrawing" xmlns:a="http://schemas.openxmlformats.org/drawingml/2006/main">
  <xdr:twoCellAnchor>
    <xdr:from>
      <xdr:col>0</xdr:col>
      <xdr:colOff>0</xdr:colOff>
      <xdr:row>2</xdr:row>
      <xdr:rowOff>0</xdr:rowOff>
    </xdr:from>
    <xdr:to>
      <xdr:col>9</xdr:col>
      <xdr:colOff>588027</xdr:colOff>
      <xdr:row>14</xdr:row>
      <xdr:rowOff>156210</xdr:rowOff>
    </xdr:to>
    <xdr:grpSp>
      <xdr:nvGrpSpPr>
        <xdr:cNvPr id="4" name="Group 3">
          <a:extLst>
            <a:ext uri="{FF2B5EF4-FFF2-40B4-BE49-F238E27FC236}">
              <a16:creationId xmlns:a16="http://schemas.microsoft.com/office/drawing/2014/main" id="{DBC845CA-4AA4-771F-7738-31601C2F7AB2}"/>
            </a:ext>
          </a:extLst>
        </xdr:cNvPr>
        <xdr:cNvGrpSpPr/>
      </xdr:nvGrpSpPr>
      <xdr:grpSpPr>
        <a:xfrm>
          <a:off x="0" y="381000"/>
          <a:ext cx="6074427" cy="2442210"/>
          <a:chOff x="0" y="365760"/>
          <a:chExt cx="6074427" cy="2350770"/>
        </a:xfrm>
      </xdr:grpSpPr>
      <xdr:pic>
        <xdr:nvPicPr>
          <xdr:cNvPr id="2" name="Picture 1" title="The SGRender Procedure">
            <a:extLst>
              <a:ext uri="{FF2B5EF4-FFF2-40B4-BE49-F238E27FC236}">
                <a16:creationId xmlns:a16="http://schemas.microsoft.com/office/drawing/2014/main" id="{AF5E3FB6-B2C5-4C56-A836-2F9C7D48CB52}"/>
              </a:ext>
            </a:extLst>
          </xdr:cNvPr>
          <xdr:cNvPicPr>
            <a:picLocks noChangeAspect="1"/>
          </xdr:cNvPicPr>
        </xdr:nvPicPr>
        <xdr:blipFill>
          <a:blip xmlns:r="http://schemas.openxmlformats.org/officeDocument/2006/relationships" r:embed="rId1"/>
          <a:stretch>
            <a:fillRect/>
          </a:stretch>
        </xdr:blipFill>
        <xdr:spPr>
          <a:xfrm>
            <a:off x="0" y="365760"/>
            <a:ext cx="6074427" cy="2350770"/>
          </a:xfrm>
          <a:prstGeom prst="rect">
            <a:avLst/>
          </a:prstGeom>
        </xdr:spPr>
      </xdr:pic>
      <xdr:sp macro="" textlink="">
        <xdr:nvSpPr>
          <xdr:cNvPr id="3" name="Rectangle 2">
            <a:extLst>
              <a:ext uri="{FF2B5EF4-FFF2-40B4-BE49-F238E27FC236}">
                <a16:creationId xmlns:a16="http://schemas.microsoft.com/office/drawing/2014/main" id="{5C873D63-C476-43DB-A9CF-8B0D112C054F}"/>
              </a:ext>
            </a:extLst>
          </xdr:cNvPr>
          <xdr:cNvSpPr/>
        </xdr:nvSpPr>
        <xdr:spPr>
          <a:xfrm>
            <a:off x="3573780" y="67818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2.xml><?xml version="1.0" encoding="utf-8"?>
<xdr:wsDr xmlns:xdr="http://schemas.openxmlformats.org/drawingml/2006/spreadsheetDrawing" xmlns:a="http://schemas.openxmlformats.org/drawingml/2006/main">
  <xdr:twoCellAnchor>
    <xdr:from>
      <xdr:col>0</xdr:col>
      <xdr:colOff>0</xdr:colOff>
      <xdr:row>2</xdr:row>
      <xdr:rowOff>0</xdr:rowOff>
    </xdr:from>
    <xdr:to>
      <xdr:col>9</xdr:col>
      <xdr:colOff>579120</xdr:colOff>
      <xdr:row>20</xdr:row>
      <xdr:rowOff>68580</xdr:rowOff>
    </xdr:to>
    <xdr:grpSp>
      <xdr:nvGrpSpPr>
        <xdr:cNvPr id="6" name="Group 5">
          <a:extLst>
            <a:ext uri="{FF2B5EF4-FFF2-40B4-BE49-F238E27FC236}">
              <a16:creationId xmlns:a16="http://schemas.microsoft.com/office/drawing/2014/main" id="{5FE1A9EF-806E-F5E3-E837-6ED7074844C4}"/>
            </a:ext>
          </a:extLst>
        </xdr:cNvPr>
        <xdr:cNvGrpSpPr/>
      </xdr:nvGrpSpPr>
      <xdr:grpSpPr>
        <a:xfrm>
          <a:off x="0" y="381000"/>
          <a:ext cx="6065520" cy="3497580"/>
          <a:chOff x="0" y="365760"/>
          <a:chExt cx="6065520" cy="3360420"/>
        </a:xfrm>
      </xdr:grpSpPr>
      <xdr:grpSp>
        <xdr:nvGrpSpPr>
          <xdr:cNvPr id="2" name="Group 1">
            <a:extLst>
              <a:ext uri="{FF2B5EF4-FFF2-40B4-BE49-F238E27FC236}">
                <a16:creationId xmlns:a16="http://schemas.microsoft.com/office/drawing/2014/main" id="{F9E6346C-21A4-4B29-A250-3B6EF01E5F51}"/>
              </a:ext>
            </a:extLst>
          </xdr:cNvPr>
          <xdr:cNvGrpSpPr/>
        </xdr:nvGrpSpPr>
        <xdr:grpSpPr>
          <a:xfrm>
            <a:off x="0" y="365760"/>
            <a:ext cx="6065520" cy="3360420"/>
            <a:chOff x="0" y="982980"/>
            <a:chExt cx="5922264" cy="3088640"/>
          </a:xfrm>
        </xdr:grpSpPr>
        <xdr:pic>
          <xdr:nvPicPr>
            <xdr:cNvPr id="3" name="Picture 2" title="The SGRender Procedure">
              <a:extLst>
                <a:ext uri="{FF2B5EF4-FFF2-40B4-BE49-F238E27FC236}">
                  <a16:creationId xmlns:a16="http://schemas.microsoft.com/office/drawing/2014/main" id="{81624DFF-E1A4-CC13-5DE1-6856C90B9BC2}"/>
                </a:ext>
              </a:extLst>
            </xdr:cNvPr>
            <xdr:cNvPicPr>
              <a:picLocks noChangeAspect="1"/>
            </xdr:cNvPicPr>
          </xdr:nvPicPr>
          <xdr:blipFill rotWithShape="1">
            <a:blip xmlns:r="http://schemas.openxmlformats.org/officeDocument/2006/relationships" r:embed="rId1"/>
            <a:srcRect b="87567"/>
            <a:stretch/>
          </xdr:blipFill>
          <xdr:spPr>
            <a:xfrm>
              <a:off x="0" y="982980"/>
              <a:ext cx="5922264" cy="411480"/>
            </a:xfrm>
            <a:prstGeom prst="rect">
              <a:avLst/>
            </a:prstGeom>
          </xdr:spPr>
        </xdr:pic>
        <xdr:pic>
          <xdr:nvPicPr>
            <xdr:cNvPr id="4" name="Picture 3" title="The SGRender Procedure">
              <a:extLst>
                <a:ext uri="{FF2B5EF4-FFF2-40B4-BE49-F238E27FC236}">
                  <a16:creationId xmlns:a16="http://schemas.microsoft.com/office/drawing/2014/main" id="{A29E8CBB-382D-A933-4E57-E082E42C5E85}"/>
                </a:ext>
              </a:extLst>
            </xdr:cNvPr>
            <xdr:cNvPicPr>
              <a:picLocks noChangeAspect="1"/>
            </xdr:cNvPicPr>
          </xdr:nvPicPr>
          <xdr:blipFill rotWithShape="1">
            <a:blip xmlns:r="http://schemas.openxmlformats.org/officeDocument/2006/relationships" r:embed="rId1"/>
            <a:srcRect t="19110"/>
            <a:stretch/>
          </xdr:blipFill>
          <xdr:spPr>
            <a:xfrm>
              <a:off x="0" y="1394460"/>
              <a:ext cx="5922264" cy="2677160"/>
            </a:xfrm>
            <a:prstGeom prst="rect">
              <a:avLst/>
            </a:prstGeom>
          </xdr:spPr>
        </xdr:pic>
      </xdr:grpSp>
      <xdr:sp macro="" textlink="">
        <xdr:nvSpPr>
          <xdr:cNvPr id="5" name="Rectangle 4">
            <a:extLst>
              <a:ext uri="{FF2B5EF4-FFF2-40B4-BE49-F238E27FC236}">
                <a16:creationId xmlns:a16="http://schemas.microsoft.com/office/drawing/2014/main" id="{761A2752-D4DC-4644-9547-30B68397676D}"/>
              </a:ext>
            </a:extLst>
          </xdr:cNvPr>
          <xdr:cNvSpPr/>
        </xdr:nvSpPr>
        <xdr:spPr>
          <a:xfrm>
            <a:off x="3657600" y="65532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3.xml><?xml version="1.0" encoding="utf-8"?>
<xdr:wsDr xmlns:xdr="http://schemas.openxmlformats.org/drawingml/2006/spreadsheetDrawing" xmlns:a="http://schemas.openxmlformats.org/drawingml/2006/main">
  <xdr:twoCellAnchor>
    <xdr:from>
      <xdr:col>0</xdr:col>
      <xdr:colOff>0</xdr:colOff>
      <xdr:row>2</xdr:row>
      <xdr:rowOff>0</xdr:rowOff>
    </xdr:from>
    <xdr:to>
      <xdr:col>10</xdr:col>
      <xdr:colOff>426720</xdr:colOff>
      <xdr:row>15</xdr:row>
      <xdr:rowOff>146879</xdr:rowOff>
    </xdr:to>
    <xdr:grpSp>
      <xdr:nvGrpSpPr>
        <xdr:cNvPr id="8" name="Group 7">
          <a:extLst>
            <a:ext uri="{FF2B5EF4-FFF2-40B4-BE49-F238E27FC236}">
              <a16:creationId xmlns:a16="http://schemas.microsoft.com/office/drawing/2014/main" id="{4F3FAA1E-5C14-4A0F-8519-6673F8F38267}"/>
            </a:ext>
          </a:extLst>
        </xdr:cNvPr>
        <xdr:cNvGrpSpPr/>
      </xdr:nvGrpSpPr>
      <xdr:grpSpPr>
        <a:xfrm>
          <a:off x="0" y="381000"/>
          <a:ext cx="6522720" cy="2623379"/>
          <a:chOff x="0" y="365760"/>
          <a:chExt cx="6522720" cy="2524319"/>
        </a:xfrm>
      </xdr:grpSpPr>
      <xdr:pic>
        <xdr:nvPicPr>
          <xdr:cNvPr id="5" name="Picture 4" title="The SGRender Procedure">
            <a:extLst>
              <a:ext uri="{FF2B5EF4-FFF2-40B4-BE49-F238E27FC236}">
                <a16:creationId xmlns:a16="http://schemas.microsoft.com/office/drawing/2014/main" id="{479C3C0A-4CB4-4DD1-88DA-0A45D4C6A64E}"/>
              </a:ext>
            </a:extLst>
          </xdr:cNvPr>
          <xdr:cNvPicPr>
            <a:picLocks noChangeAspect="1"/>
          </xdr:cNvPicPr>
        </xdr:nvPicPr>
        <xdr:blipFill>
          <a:blip xmlns:r="http://schemas.openxmlformats.org/officeDocument/2006/relationships" r:embed="rId1"/>
          <a:stretch>
            <a:fillRect/>
          </a:stretch>
        </xdr:blipFill>
        <xdr:spPr>
          <a:xfrm>
            <a:off x="0" y="365760"/>
            <a:ext cx="6522720" cy="2524319"/>
          </a:xfrm>
          <a:prstGeom prst="rect">
            <a:avLst/>
          </a:prstGeom>
        </xdr:spPr>
      </xdr:pic>
      <xdr:sp macro="" textlink="">
        <xdr:nvSpPr>
          <xdr:cNvPr id="6" name="Rectangle 5">
            <a:extLst>
              <a:ext uri="{FF2B5EF4-FFF2-40B4-BE49-F238E27FC236}">
                <a16:creationId xmlns:a16="http://schemas.microsoft.com/office/drawing/2014/main" id="{6ED223F0-384C-4619-938A-EC6EEAB8F289}"/>
              </a:ext>
            </a:extLst>
          </xdr:cNvPr>
          <xdr:cNvSpPr/>
        </xdr:nvSpPr>
        <xdr:spPr>
          <a:xfrm>
            <a:off x="3931920" y="68580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4.xml><?xml version="1.0" encoding="utf-8"?>
<xdr:wsDr xmlns:xdr="http://schemas.openxmlformats.org/drawingml/2006/spreadsheetDrawing" xmlns:a="http://schemas.openxmlformats.org/drawingml/2006/main">
  <xdr:twoCellAnchor>
    <xdr:from>
      <xdr:col>0</xdr:col>
      <xdr:colOff>0</xdr:colOff>
      <xdr:row>2</xdr:row>
      <xdr:rowOff>0</xdr:rowOff>
    </xdr:from>
    <xdr:to>
      <xdr:col>10</xdr:col>
      <xdr:colOff>167640</xdr:colOff>
      <xdr:row>19</xdr:row>
      <xdr:rowOff>114300</xdr:rowOff>
    </xdr:to>
    <xdr:grpSp>
      <xdr:nvGrpSpPr>
        <xdr:cNvPr id="6" name="Group 5">
          <a:extLst>
            <a:ext uri="{FF2B5EF4-FFF2-40B4-BE49-F238E27FC236}">
              <a16:creationId xmlns:a16="http://schemas.microsoft.com/office/drawing/2014/main" id="{D3F892E1-65D6-5077-83D8-8C18AB5609D7}"/>
            </a:ext>
          </a:extLst>
        </xdr:cNvPr>
        <xdr:cNvGrpSpPr/>
      </xdr:nvGrpSpPr>
      <xdr:grpSpPr>
        <a:xfrm>
          <a:off x="0" y="381000"/>
          <a:ext cx="6263640" cy="3352800"/>
          <a:chOff x="0" y="365760"/>
          <a:chExt cx="6263640" cy="3223260"/>
        </a:xfrm>
      </xdr:grpSpPr>
      <xdr:grpSp>
        <xdr:nvGrpSpPr>
          <xdr:cNvPr id="2" name="Group 1">
            <a:extLst>
              <a:ext uri="{FF2B5EF4-FFF2-40B4-BE49-F238E27FC236}">
                <a16:creationId xmlns:a16="http://schemas.microsoft.com/office/drawing/2014/main" id="{51FD83B8-EBA7-4009-B8C7-EC1D35143005}"/>
              </a:ext>
            </a:extLst>
          </xdr:cNvPr>
          <xdr:cNvGrpSpPr/>
        </xdr:nvGrpSpPr>
        <xdr:grpSpPr>
          <a:xfrm>
            <a:off x="0" y="365760"/>
            <a:ext cx="6263640" cy="3223260"/>
            <a:chOff x="0" y="982980"/>
            <a:chExt cx="5922264" cy="3141980"/>
          </a:xfrm>
        </xdr:grpSpPr>
        <xdr:pic>
          <xdr:nvPicPr>
            <xdr:cNvPr id="3" name="Picture 2" title="The SGRender Procedure">
              <a:extLst>
                <a:ext uri="{FF2B5EF4-FFF2-40B4-BE49-F238E27FC236}">
                  <a16:creationId xmlns:a16="http://schemas.microsoft.com/office/drawing/2014/main" id="{E21A5046-408F-3EE8-E442-4BC6D06BED17}"/>
                </a:ext>
              </a:extLst>
            </xdr:cNvPr>
            <xdr:cNvPicPr>
              <a:picLocks noChangeAspect="1"/>
            </xdr:cNvPicPr>
          </xdr:nvPicPr>
          <xdr:blipFill rotWithShape="1">
            <a:blip xmlns:r="http://schemas.openxmlformats.org/officeDocument/2006/relationships" r:embed="rId1"/>
            <a:srcRect b="86876"/>
            <a:stretch/>
          </xdr:blipFill>
          <xdr:spPr>
            <a:xfrm>
              <a:off x="0" y="982980"/>
              <a:ext cx="5922264" cy="434340"/>
            </a:xfrm>
            <a:prstGeom prst="rect">
              <a:avLst/>
            </a:prstGeom>
          </xdr:spPr>
        </xdr:pic>
        <xdr:pic>
          <xdr:nvPicPr>
            <xdr:cNvPr id="4" name="Picture 3" title="The SGRender Procedure">
              <a:extLst>
                <a:ext uri="{FF2B5EF4-FFF2-40B4-BE49-F238E27FC236}">
                  <a16:creationId xmlns:a16="http://schemas.microsoft.com/office/drawing/2014/main" id="{6B2FD78F-462F-2EE7-511B-F5AD1EB9A6B7}"/>
                </a:ext>
              </a:extLst>
            </xdr:cNvPr>
            <xdr:cNvPicPr>
              <a:picLocks noChangeAspect="1"/>
            </xdr:cNvPicPr>
          </xdr:nvPicPr>
          <xdr:blipFill rotWithShape="1">
            <a:blip xmlns:r="http://schemas.openxmlformats.org/officeDocument/2006/relationships" r:embed="rId1"/>
            <a:srcRect t="18189"/>
            <a:stretch/>
          </xdr:blipFill>
          <xdr:spPr>
            <a:xfrm>
              <a:off x="0" y="1417320"/>
              <a:ext cx="5922264" cy="2707640"/>
            </a:xfrm>
            <a:prstGeom prst="rect">
              <a:avLst/>
            </a:prstGeom>
          </xdr:spPr>
        </xdr:pic>
      </xdr:grpSp>
      <xdr:sp macro="" textlink="">
        <xdr:nvSpPr>
          <xdr:cNvPr id="5" name="Rectangle 4">
            <a:extLst>
              <a:ext uri="{FF2B5EF4-FFF2-40B4-BE49-F238E27FC236}">
                <a16:creationId xmlns:a16="http://schemas.microsoft.com/office/drawing/2014/main" id="{B7152F9B-BBF2-45B6-9484-785952FCDBAF}"/>
              </a:ext>
            </a:extLst>
          </xdr:cNvPr>
          <xdr:cNvSpPr/>
        </xdr:nvSpPr>
        <xdr:spPr>
          <a:xfrm>
            <a:off x="3863340" y="63246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5.xml><?xml version="1.0" encoding="utf-8"?>
<xdr:wsDr xmlns:xdr="http://schemas.openxmlformats.org/drawingml/2006/spreadsheetDrawing" xmlns:a="http://schemas.openxmlformats.org/drawingml/2006/main">
  <xdr:twoCellAnchor>
    <xdr:from>
      <xdr:col>0</xdr:col>
      <xdr:colOff>0</xdr:colOff>
      <xdr:row>2</xdr:row>
      <xdr:rowOff>0</xdr:rowOff>
    </xdr:from>
    <xdr:to>
      <xdr:col>10</xdr:col>
      <xdr:colOff>373376</xdr:colOff>
      <xdr:row>14</xdr:row>
      <xdr:rowOff>81915</xdr:rowOff>
    </xdr:to>
    <xdr:grpSp>
      <xdr:nvGrpSpPr>
        <xdr:cNvPr id="4" name="Group 3">
          <a:extLst>
            <a:ext uri="{FF2B5EF4-FFF2-40B4-BE49-F238E27FC236}">
              <a16:creationId xmlns:a16="http://schemas.microsoft.com/office/drawing/2014/main" id="{7456E1CC-AF82-C7CF-2671-A3D08D44ABDB}"/>
            </a:ext>
          </a:extLst>
        </xdr:cNvPr>
        <xdr:cNvGrpSpPr/>
      </xdr:nvGrpSpPr>
      <xdr:grpSpPr>
        <a:xfrm>
          <a:off x="0" y="381000"/>
          <a:ext cx="6469376" cy="2367915"/>
          <a:chOff x="0" y="365760"/>
          <a:chExt cx="6469376" cy="2276475"/>
        </a:xfrm>
      </xdr:grpSpPr>
      <xdr:pic>
        <xdr:nvPicPr>
          <xdr:cNvPr id="2" name="Picture 1" title="The SGRender Procedure">
            <a:extLst>
              <a:ext uri="{FF2B5EF4-FFF2-40B4-BE49-F238E27FC236}">
                <a16:creationId xmlns:a16="http://schemas.microsoft.com/office/drawing/2014/main" id="{428C77EC-2162-4B1F-BF71-139CD2DF67CF}"/>
              </a:ext>
            </a:extLst>
          </xdr:cNvPr>
          <xdr:cNvPicPr>
            <a:picLocks noChangeAspect="1"/>
          </xdr:cNvPicPr>
        </xdr:nvPicPr>
        <xdr:blipFill>
          <a:blip xmlns:r="http://schemas.openxmlformats.org/officeDocument/2006/relationships" r:embed="rId1"/>
          <a:stretch>
            <a:fillRect/>
          </a:stretch>
        </xdr:blipFill>
        <xdr:spPr>
          <a:xfrm>
            <a:off x="0" y="365760"/>
            <a:ext cx="6469376" cy="2276475"/>
          </a:xfrm>
          <a:prstGeom prst="rect">
            <a:avLst/>
          </a:prstGeom>
        </xdr:spPr>
      </xdr:pic>
      <xdr:sp macro="" textlink="">
        <xdr:nvSpPr>
          <xdr:cNvPr id="3" name="Rectangle 2">
            <a:extLst>
              <a:ext uri="{FF2B5EF4-FFF2-40B4-BE49-F238E27FC236}">
                <a16:creationId xmlns:a16="http://schemas.microsoft.com/office/drawing/2014/main" id="{4DE1F8E4-5463-444C-B25E-C8C0F9A26487}"/>
              </a:ext>
            </a:extLst>
          </xdr:cNvPr>
          <xdr:cNvSpPr/>
        </xdr:nvSpPr>
        <xdr:spPr>
          <a:xfrm>
            <a:off x="3642360" y="64770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16.xml><?xml version="1.0" encoding="utf-8"?>
<xdr:wsDr xmlns:xdr="http://schemas.openxmlformats.org/drawingml/2006/spreadsheetDrawing" xmlns:a="http://schemas.openxmlformats.org/drawingml/2006/main">
  <xdr:twoCellAnchor>
    <xdr:from>
      <xdr:col>0</xdr:col>
      <xdr:colOff>0</xdr:colOff>
      <xdr:row>2</xdr:row>
      <xdr:rowOff>0</xdr:rowOff>
    </xdr:from>
    <xdr:to>
      <xdr:col>10</xdr:col>
      <xdr:colOff>76200</xdr:colOff>
      <xdr:row>20</xdr:row>
      <xdr:rowOff>19050</xdr:rowOff>
    </xdr:to>
    <xdr:grpSp>
      <xdr:nvGrpSpPr>
        <xdr:cNvPr id="6" name="Group 5">
          <a:extLst>
            <a:ext uri="{FF2B5EF4-FFF2-40B4-BE49-F238E27FC236}">
              <a16:creationId xmlns:a16="http://schemas.microsoft.com/office/drawing/2014/main" id="{BD0B3C9E-C2C7-EA8D-3E8A-DC9D22CF8902}"/>
            </a:ext>
          </a:extLst>
        </xdr:cNvPr>
        <xdr:cNvGrpSpPr/>
      </xdr:nvGrpSpPr>
      <xdr:grpSpPr>
        <a:xfrm>
          <a:off x="0" y="381000"/>
          <a:ext cx="6172200" cy="3448050"/>
          <a:chOff x="0" y="365760"/>
          <a:chExt cx="6172200" cy="3310890"/>
        </a:xfrm>
      </xdr:grpSpPr>
      <xdr:grpSp>
        <xdr:nvGrpSpPr>
          <xdr:cNvPr id="2" name="Group 1">
            <a:extLst>
              <a:ext uri="{FF2B5EF4-FFF2-40B4-BE49-F238E27FC236}">
                <a16:creationId xmlns:a16="http://schemas.microsoft.com/office/drawing/2014/main" id="{9AD08902-4E13-4423-9CEB-93B151599D56}"/>
              </a:ext>
            </a:extLst>
          </xdr:cNvPr>
          <xdr:cNvGrpSpPr/>
        </xdr:nvGrpSpPr>
        <xdr:grpSpPr>
          <a:xfrm>
            <a:off x="0" y="365760"/>
            <a:ext cx="6172200" cy="3310890"/>
            <a:chOff x="0" y="982980"/>
            <a:chExt cx="5922264" cy="3134360"/>
          </a:xfrm>
        </xdr:grpSpPr>
        <xdr:pic>
          <xdr:nvPicPr>
            <xdr:cNvPr id="3" name="Picture 2" title="The SGRender Procedure">
              <a:extLst>
                <a:ext uri="{FF2B5EF4-FFF2-40B4-BE49-F238E27FC236}">
                  <a16:creationId xmlns:a16="http://schemas.microsoft.com/office/drawing/2014/main" id="{475D0996-C52B-23C4-7D34-D770340A5009}"/>
                </a:ext>
              </a:extLst>
            </xdr:cNvPr>
            <xdr:cNvPicPr>
              <a:picLocks noChangeAspect="1"/>
            </xdr:cNvPicPr>
          </xdr:nvPicPr>
          <xdr:blipFill rotWithShape="1">
            <a:blip xmlns:r="http://schemas.openxmlformats.org/officeDocument/2006/relationships" r:embed="rId1"/>
            <a:srcRect b="86646"/>
            <a:stretch/>
          </xdr:blipFill>
          <xdr:spPr>
            <a:xfrm>
              <a:off x="0" y="982980"/>
              <a:ext cx="5922264" cy="441960"/>
            </a:xfrm>
            <a:prstGeom prst="rect">
              <a:avLst/>
            </a:prstGeom>
          </xdr:spPr>
        </xdr:pic>
        <xdr:pic>
          <xdr:nvPicPr>
            <xdr:cNvPr id="4" name="Picture 3" title="The SGRender Procedure">
              <a:extLst>
                <a:ext uri="{FF2B5EF4-FFF2-40B4-BE49-F238E27FC236}">
                  <a16:creationId xmlns:a16="http://schemas.microsoft.com/office/drawing/2014/main" id="{9DCD666F-BA3B-4197-504D-F3FAD2211071}"/>
                </a:ext>
              </a:extLst>
            </xdr:cNvPr>
            <xdr:cNvPicPr>
              <a:picLocks noChangeAspect="1"/>
            </xdr:cNvPicPr>
          </xdr:nvPicPr>
          <xdr:blipFill rotWithShape="1">
            <a:blip xmlns:r="http://schemas.openxmlformats.org/officeDocument/2006/relationships" r:embed="rId1"/>
            <a:srcRect t="18649"/>
            <a:stretch/>
          </xdr:blipFill>
          <xdr:spPr>
            <a:xfrm>
              <a:off x="0" y="1424940"/>
              <a:ext cx="5922264" cy="2692400"/>
            </a:xfrm>
            <a:prstGeom prst="rect">
              <a:avLst/>
            </a:prstGeom>
          </xdr:spPr>
        </xdr:pic>
      </xdr:grpSp>
      <xdr:sp macro="" textlink="">
        <xdr:nvSpPr>
          <xdr:cNvPr id="5" name="Rectangle 4">
            <a:extLst>
              <a:ext uri="{FF2B5EF4-FFF2-40B4-BE49-F238E27FC236}">
                <a16:creationId xmlns:a16="http://schemas.microsoft.com/office/drawing/2014/main" id="{09A2D421-3C81-4F35-909D-93E10BD795ED}"/>
              </a:ext>
            </a:extLst>
          </xdr:cNvPr>
          <xdr:cNvSpPr/>
        </xdr:nvSpPr>
        <xdr:spPr>
          <a:xfrm>
            <a:off x="3558540" y="65532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xdr:row>
      <xdr:rowOff>60960</xdr:rowOff>
    </xdr:from>
    <xdr:to>
      <xdr:col>10</xdr:col>
      <xdr:colOff>505722</xdr:colOff>
      <xdr:row>27</xdr:row>
      <xdr:rowOff>106680</xdr:rowOff>
    </xdr:to>
    <xdr:grpSp>
      <xdr:nvGrpSpPr>
        <xdr:cNvPr id="4" name="Group 3">
          <a:extLst>
            <a:ext uri="{FF2B5EF4-FFF2-40B4-BE49-F238E27FC236}">
              <a16:creationId xmlns:a16="http://schemas.microsoft.com/office/drawing/2014/main" id="{C18A88A1-B6C6-0AF9-0D9B-EC3707EFDF7F}"/>
            </a:ext>
          </a:extLst>
        </xdr:cNvPr>
        <xdr:cNvGrpSpPr/>
      </xdr:nvGrpSpPr>
      <xdr:grpSpPr>
        <a:xfrm>
          <a:off x="0" y="251460"/>
          <a:ext cx="6601722" cy="4998720"/>
          <a:chOff x="0" y="243840"/>
          <a:chExt cx="6601722" cy="4800600"/>
        </a:xfrm>
      </xdr:grpSpPr>
      <xdr:pic>
        <xdr:nvPicPr>
          <xdr:cNvPr id="2" name="Picture 1" title="The SGRender Procedure">
            <a:extLst>
              <a:ext uri="{FF2B5EF4-FFF2-40B4-BE49-F238E27FC236}">
                <a16:creationId xmlns:a16="http://schemas.microsoft.com/office/drawing/2014/main" id="{F79C9B75-264B-453B-8686-D0E44C3A37C7}"/>
              </a:ext>
            </a:extLst>
          </xdr:cNvPr>
          <xdr:cNvPicPr>
            <a:picLocks noChangeAspect="1"/>
          </xdr:cNvPicPr>
        </xdr:nvPicPr>
        <xdr:blipFill>
          <a:blip xmlns:r="http://schemas.openxmlformats.org/officeDocument/2006/relationships" r:embed="rId1"/>
          <a:stretch>
            <a:fillRect/>
          </a:stretch>
        </xdr:blipFill>
        <xdr:spPr>
          <a:xfrm>
            <a:off x="0" y="243840"/>
            <a:ext cx="6601722" cy="4800600"/>
          </a:xfrm>
          <a:prstGeom prst="rect">
            <a:avLst/>
          </a:prstGeom>
        </xdr:spPr>
      </xdr:pic>
      <xdr:sp macro="" textlink="">
        <xdr:nvSpPr>
          <xdr:cNvPr id="3" name="Rectangle 2">
            <a:extLst>
              <a:ext uri="{FF2B5EF4-FFF2-40B4-BE49-F238E27FC236}">
                <a16:creationId xmlns:a16="http://schemas.microsoft.com/office/drawing/2014/main" id="{6126B9CB-DCC1-47E9-86BD-D6C508B715EF}"/>
              </a:ext>
            </a:extLst>
          </xdr:cNvPr>
          <xdr:cNvSpPr/>
        </xdr:nvSpPr>
        <xdr:spPr>
          <a:xfrm>
            <a:off x="3886200" y="70866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xdr:row>
      <xdr:rowOff>144780</xdr:rowOff>
    </xdr:from>
    <xdr:to>
      <xdr:col>10</xdr:col>
      <xdr:colOff>453327</xdr:colOff>
      <xdr:row>27</xdr:row>
      <xdr:rowOff>152400</xdr:rowOff>
    </xdr:to>
    <xdr:grpSp>
      <xdr:nvGrpSpPr>
        <xdr:cNvPr id="4" name="Group 3">
          <a:extLst>
            <a:ext uri="{FF2B5EF4-FFF2-40B4-BE49-F238E27FC236}">
              <a16:creationId xmlns:a16="http://schemas.microsoft.com/office/drawing/2014/main" id="{64982F68-AAC1-9E5F-996A-9B085BBF92CF}"/>
            </a:ext>
          </a:extLst>
        </xdr:cNvPr>
        <xdr:cNvGrpSpPr/>
      </xdr:nvGrpSpPr>
      <xdr:grpSpPr>
        <a:xfrm>
          <a:off x="0" y="335280"/>
          <a:ext cx="6549327" cy="4960620"/>
          <a:chOff x="0" y="327660"/>
          <a:chExt cx="6549327" cy="4762500"/>
        </a:xfrm>
      </xdr:grpSpPr>
      <xdr:pic>
        <xdr:nvPicPr>
          <xdr:cNvPr id="2" name="Picture 1" title="The SGRender Procedure">
            <a:extLst>
              <a:ext uri="{FF2B5EF4-FFF2-40B4-BE49-F238E27FC236}">
                <a16:creationId xmlns:a16="http://schemas.microsoft.com/office/drawing/2014/main" id="{F4491DAF-AE16-4A51-AC15-6F615D79B223}"/>
              </a:ext>
            </a:extLst>
          </xdr:cNvPr>
          <xdr:cNvPicPr>
            <a:picLocks noChangeAspect="1"/>
          </xdr:cNvPicPr>
        </xdr:nvPicPr>
        <xdr:blipFill>
          <a:blip xmlns:r="http://schemas.openxmlformats.org/officeDocument/2006/relationships" r:embed="rId1"/>
          <a:stretch>
            <a:fillRect/>
          </a:stretch>
        </xdr:blipFill>
        <xdr:spPr>
          <a:xfrm>
            <a:off x="0" y="327660"/>
            <a:ext cx="6549327" cy="4762500"/>
          </a:xfrm>
          <a:prstGeom prst="rect">
            <a:avLst/>
          </a:prstGeom>
        </xdr:spPr>
      </xdr:pic>
      <xdr:sp macro="" textlink="">
        <xdr:nvSpPr>
          <xdr:cNvPr id="3" name="Rectangle 2">
            <a:extLst>
              <a:ext uri="{FF2B5EF4-FFF2-40B4-BE49-F238E27FC236}">
                <a16:creationId xmlns:a16="http://schemas.microsoft.com/office/drawing/2014/main" id="{0AF585FE-66EB-43A0-BF82-EA749347F38F}"/>
              </a:ext>
            </a:extLst>
          </xdr:cNvPr>
          <xdr:cNvSpPr/>
        </xdr:nvSpPr>
        <xdr:spPr>
          <a:xfrm>
            <a:off x="3939540" y="78486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2</xdr:row>
      <xdr:rowOff>0</xdr:rowOff>
    </xdr:from>
    <xdr:to>
      <xdr:col>10</xdr:col>
      <xdr:colOff>466426</xdr:colOff>
      <xdr:row>28</xdr:row>
      <xdr:rowOff>17145</xdr:rowOff>
    </xdr:to>
    <xdr:grpSp>
      <xdr:nvGrpSpPr>
        <xdr:cNvPr id="4" name="Group 3">
          <a:extLst>
            <a:ext uri="{FF2B5EF4-FFF2-40B4-BE49-F238E27FC236}">
              <a16:creationId xmlns:a16="http://schemas.microsoft.com/office/drawing/2014/main" id="{E4EA4A97-6CD2-6E64-A6BF-AE5B4C804AB1}"/>
            </a:ext>
          </a:extLst>
        </xdr:cNvPr>
        <xdr:cNvGrpSpPr/>
      </xdr:nvGrpSpPr>
      <xdr:grpSpPr>
        <a:xfrm>
          <a:off x="0" y="381000"/>
          <a:ext cx="6562426" cy="4970145"/>
          <a:chOff x="0" y="365760"/>
          <a:chExt cx="6562426" cy="4772025"/>
        </a:xfrm>
      </xdr:grpSpPr>
      <xdr:pic>
        <xdr:nvPicPr>
          <xdr:cNvPr id="2" name="Picture 1" title="The SGRender Procedure">
            <a:extLst>
              <a:ext uri="{FF2B5EF4-FFF2-40B4-BE49-F238E27FC236}">
                <a16:creationId xmlns:a16="http://schemas.microsoft.com/office/drawing/2014/main" id="{9B44A72C-E720-452B-AB4D-A3CFE8579AA5}"/>
              </a:ext>
            </a:extLst>
          </xdr:cNvPr>
          <xdr:cNvPicPr>
            <a:picLocks noChangeAspect="1"/>
          </xdr:cNvPicPr>
        </xdr:nvPicPr>
        <xdr:blipFill>
          <a:blip xmlns:r="http://schemas.openxmlformats.org/officeDocument/2006/relationships" r:embed="rId1"/>
          <a:stretch>
            <a:fillRect/>
          </a:stretch>
        </xdr:blipFill>
        <xdr:spPr>
          <a:xfrm>
            <a:off x="0" y="365760"/>
            <a:ext cx="6562426" cy="4772025"/>
          </a:xfrm>
          <a:prstGeom prst="rect">
            <a:avLst/>
          </a:prstGeom>
        </xdr:spPr>
      </xdr:pic>
      <xdr:sp macro="" textlink="">
        <xdr:nvSpPr>
          <xdr:cNvPr id="3" name="Rectangle 2">
            <a:extLst>
              <a:ext uri="{FF2B5EF4-FFF2-40B4-BE49-F238E27FC236}">
                <a16:creationId xmlns:a16="http://schemas.microsoft.com/office/drawing/2014/main" id="{3AF3F1A5-9378-4430-AE5E-8B1ADB5DF177}"/>
              </a:ext>
            </a:extLst>
          </xdr:cNvPr>
          <xdr:cNvSpPr/>
        </xdr:nvSpPr>
        <xdr:spPr>
          <a:xfrm>
            <a:off x="3688080" y="83820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53340</xdr:colOff>
      <xdr:row>2</xdr:row>
      <xdr:rowOff>7620</xdr:rowOff>
    </xdr:from>
    <xdr:to>
      <xdr:col>8</xdr:col>
      <xdr:colOff>12344</xdr:colOff>
      <xdr:row>22</xdr:row>
      <xdr:rowOff>109918</xdr:rowOff>
    </xdr:to>
    <xdr:grpSp>
      <xdr:nvGrpSpPr>
        <xdr:cNvPr id="4" name="Group 3">
          <a:extLst>
            <a:ext uri="{FF2B5EF4-FFF2-40B4-BE49-F238E27FC236}">
              <a16:creationId xmlns:a16="http://schemas.microsoft.com/office/drawing/2014/main" id="{EC7D9BA7-7B52-2525-8E15-011748119580}"/>
            </a:ext>
          </a:extLst>
        </xdr:cNvPr>
        <xdr:cNvGrpSpPr/>
      </xdr:nvGrpSpPr>
      <xdr:grpSpPr>
        <a:xfrm>
          <a:off x="53340" y="388620"/>
          <a:ext cx="4835804" cy="3912298"/>
          <a:chOff x="53340" y="373380"/>
          <a:chExt cx="4835804" cy="3759898"/>
        </a:xfrm>
      </xdr:grpSpPr>
      <xdr:pic>
        <xdr:nvPicPr>
          <xdr:cNvPr id="2" name="Picture 1">
            <a:extLst>
              <a:ext uri="{FF2B5EF4-FFF2-40B4-BE49-F238E27FC236}">
                <a16:creationId xmlns:a16="http://schemas.microsoft.com/office/drawing/2014/main" id="{995132DC-F7CA-481B-B6F0-B201B11BDBB5}"/>
              </a:ext>
            </a:extLst>
          </xdr:cNvPr>
          <xdr:cNvPicPr>
            <a:picLocks noChangeAspect="1"/>
          </xdr:cNvPicPr>
        </xdr:nvPicPr>
        <xdr:blipFill>
          <a:blip xmlns:r="http://schemas.openxmlformats.org/officeDocument/2006/relationships" r:embed="rId1"/>
          <a:stretch>
            <a:fillRect/>
          </a:stretch>
        </xdr:blipFill>
        <xdr:spPr>
          <a:xfrm>
            <a:off x="53340" y="373380"/>
            <a:ext cx="4835804" cy="3759898"/>
          </a:xfrm>
          <a:prstGeom prst="rect">
            <a:avLst/>
          </a:prstGeom>
        </xdr:spPr>
      </xdr:pic>
      <xdr:sp macro="" textlink="">
        <xdr:nvSpPr>
          <xdr:cNvPr id="3" name="Rectangle 2">
            <a:extLst>
              <a:ext uri="{FF2B5EF4-FFF2-40B4-BE49-F238E27FC236}">
                <a16:creationId xmlns:a16="http://schemas.microsoft.com/office/drawing/2014/main" id="{4A94E658-AF46-45BA-9DDE-BE7D04D2547E}"/>
              </a:ext>
            </a:extLst>
          </xdr:cNvPr>
          <xdr:cNvSpPr/>
        </xdr:nvSpPr>
        <xdr:spPr>
          <a:xfrm>
            <a:off x="2095500" y="76962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2</xdr:row>
      <xdr:rowOff>0</xdr:rowOff>
    </xdr:from>
    <xdr:to>
      <xdr:col>7</xdr:col>
      <xdr:colOff>550824</xdr:colOff>
      <xdr:row>22</xdr:row>
      <xdr:rowOff>173418</xdr:rowOff>
    </xdr:to>
    <xdr:grpSp>
      <xdr:nvGrpSpPr>
        <xdr:cNvPr id="4" name="Group 3">
          <a:extLst>
            <a:ext uri="{FF2B5EF4-FFF2-40B4-BE49-F238E27FC236}">
              <a16:creationId xmlns:a16="http://schemas.microsoft.com/office/drawing/2014/main" id="{E5320D1D-0390-735B-FF74-2B9D2025E084}"/>
            </a:ext>
          </a:extLst>
        </xdr:cNvPr>
        <xdr:cNvGrpSpPr/>
      </xdr:nvGrpSpPr>
      <xdr:grpSpPr>
        <a:xfrm>
          <a:off x="0" y="381000"/>
          <a:ext cx="4807766" cy="3983418"/>
          <a:chOff x="0" y="363415"/>
          <a:chExt cx="4818024" cy="3807572"/>
        </a:xfrm>
      </xdr:grpSpPr>
      <xdr:pic>
        <xdr:nvPicPr>
          <xdr:cNvPr id="2" name="Picture 1">
            <a:extLst>
              <a:ext uri="{FF2B5EF4-FFF2-40B4-BE49-F238E27FC236}">
                <a16:creationId xmlns:a16="http://schemas.microsoft.com/office/drawing/2014/main" id="{AAE65718-682D-40C2-ACBD-5768F98FD059}"/>
              </a:ext>
            </a:extLst>
          </xdr:cNvPr>
          <xdr:cNvPicPr>
            <a:picLocks noChangeAspect="1"/>
          </xdr:cNvPicPr>
        </xdr:nvPicPr>
        <xdr:blipFill>
          <a:blip xmlns:r="http://schemas.openxmlformats.org/officeDocument/2006/relationships" r:embed="rId1"/>
          <a:stretch>
            <a:fillRect/>
          </a:stretch>
        </xdr:blipFill>
        <xdr:spPr>
          <a:xfrm>
            <a:off x="0" y="363415"/>
            <a:ext cx="4818024" cy="3807572"/>
          </a:xfrm>
          <a:prstGeom prst="rect">
            <a:avLst/>
          </a:prstGeom>
        </xdr:spPr>
      </xdr:pic>
      <xdr:sp macro="" textlink="">
        <xdr:nvSpPr>
          <xdr:cNvPr id="3" name="Rectangle 2">
            <a:extLst>
              <a:ext uri="{FF2B5EF4-FFF2-40B4-BE49-F238E27FC236}">
                <a16:creationId xmlns:a16="http://schemas.microsoft.com/office/drawing/2014/main" id="{F0B59A96-473B-5F55-B20A-A544FBBC73AC}"/>
              </a:ext>
            </a:extLst>
          </xdr:cNvPr>
          <xdr:cNvSpPr/>
        </xdr:nvSpPr>
        <xdr:spPr>
          <a:xfrm>
            <a:off x="3006968" y="744415"/>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0</xdr:colOff>
      <xdr:row>2</xdr:row>
      <xdr:rowOff>0</xdr:rowOff>
    </xdr:from>
    <xdr:to>
      <xdr:col>7</xdr:col>
      <xdr:colOff>568604</xdr:colOff>
      <xdr:row>22</xdr:row>
      <xdr:rowOff>102298</xdr:rowOff>
    </xdr:to>
    <xdr:grpSp>
      <xdr:nvGrpSpPr>
        <xdr:cNvPr id="4" name="Group 3">
          <a:extLst>
            <a:ext uri="{FF2B5EF4-FFF2-40B4-BE49-F238E27FC236}">
              <a16:creationId xmlns:a16="http://schemas.microsoft.com/office/drawing/2014/main" id="{7A842C7D-0DC4-989D-82A8-66E7D1397615}"/>
            </a:ext>
          </a:extLst>
        </xdr:cNvPr>
        <xdr:cNvGrpSpPr/>
      </xdr:nvGrpSpPr>
      <xdr:grpSpPr>
        <a:xfrm>
          <a:off x="0" y="381000"/>
          <a:ext cx="4835804" cy="3912298"/>
          <a:chOff x="0" y="365760"/>
          <a:chExt cx="4835804" cy="3759898"/>
        </a:xfrm>
      </xdr:grpSpPr>
      <xdr:pic>
        <xdr:nvPicPr>
          <xdr:cNvPr id="2" name="Picture 1">
            <a:extLst>
              <a:ext uri="{FF2B5EF4-FFF2-40B4-BE49-F238E27FC236}">
                <a16:creationId xmlns:a16="http://schemas.microsoft.com/office/drawing/2014/main" id="{CEFC4385-4AEC-42C1-AFEA-B19088060AA0}"/>
              </a:ext>
            </a:extLst>
          </xdr:cNvPr>
          <xdr:cNvPicPr>
            <a:picLocks noChangeAspect="1"/>
          </xdr:cNvPicPr>
        </xdr:nvPicPr>
        <xdr:blipFill>
          <a:blip xmlns:r="http://schemas.openxmlformats.org/officeDocument/2006/relationships" r:embed="rId1"/>
          <a:stretch>
            <a:fillRect/>
          </a:stretch>
        </xdr:blipFill>
        <xdr:spPr>
          <a:xfrm>
            <a:off x="0" y="365760"/>
            <a:ext cx="4835804" cy="3759898"/>
          </a:xfrm>
          <a:prstGeom prst="rect">
            <a:avLst/>
          </a:prstGeom>
        </xdr:spPr>
      </xdr:pic>
      <xdr:sp macro="" textlink="">
        <xdr:nvSpPr>
          <xdr:cNvPr id="3" name="Rectangle 2">
            <a:extLst>
              <a:ext uri="{FF2B5EF4-FFF2-40B4-BE49-F238E27FC236}">
                <a16:creationId xmlns:a16="http://schemas.microsoft.com/office/drawing/2014/main" id="{8E8A2411-AE99-4710-87B0-F8448353505B}"/>
              </a:ext>
            </a:extLst>
          </xdr:cNvPr>
          <xdr:cNvSpPr/>
        </xdr:nvSpPr>
        <xdr:spPr>
          <a:xfrm>
            <a:off x="3116580" y="73152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8.xml><?xml version="1.0" encoding="utf-8"?>
<xdr:wsDr xmlns:xdr="http://schemas.openxmlformats.org/drawingml/2006/spreadsheetDrawing" xmlns:a="http://schemas.openxmlformats.org/drawingml/2006/main">
  <xdr:twoCellAnchor editAs="oneCell">
    <xdr:from>
      <xdr:col>0</xdr:col>
      <xdr:colOff>0</xdr:colOff>
      <xdr:row>2</xdr:row>
      <xdr:rowOff>0</xdr:rowOff>
    </xdr:from>
    <xdr:to>
      <xdr:col>7</xdr:col>
      <xdr:colOff>568604</xdr:colOff>
      <xdr:row>22</xdr:row>
      <xdr:rowOff>102298</xdr:rowOff>
    </xdr:to>
    <xdr:pic>
      <xdr:nvPicPr>
        <xdr:cNvPr id="2" name="Picture 1">
          <a:extLst>
            <a:ext uri="{FF2B5EF4-FFF2-40B4-BE49-F238E27FC236}">
              <a16:creationId xmlns:a16="http://schemas.microsoft.com/office/drawing/2014/main" id="{7F27D1BE-7F44-487D-A104-8386E2819E2E}"/>
            </a:ext>
          </a:extLst>
        </xdr:cNvPr>
        <xdr:cNvPicPr>
          <a:picLocks noChangeAspect="1"/>
        </xdr:cNvPicPr>
      </xdr:nvPicPr>
      <xdr:blipFill>
        <a:blip xmlns:r="http://schemas.openxmlformats.org/officeDocument/2006/relationships" r:embed="rId1"/>
        <a:stretch>
          <a:fillRect/>
        </a:stretch>
      </xdr:blipFill>
      <xdr:spPr>
        <a:xfrm>
          <a:off x="0" y="365760"/>
          <a:ext cx="4835804" cy="3759898"/>
        </a:xfrm>
        <a:prstGeom prst="rect">
          <a:avLst/>
        </a:prstGeom>
      </xdr:spPr>
    </xdr:pic>
    <xdr:clientData/>
  </xdr:twoCellAnchor>
  <xdr:twoCellAnchor>
    <xdr:from>
      <xdr:col>4</xdr:col>
      <xdr:colOff>449580</xdr:colOff>
      <xdr:row>4</xdr:row>
      <xdr:rowOff>30480</xdr:rowOff>
    </xdr:from>
    <xdr:to>
      <xdr:col>4</xdr:col>
      <xdr:colOff>495299</xdr:colOff>
      <xdr:row>4</xdr:row>
      <xdr:rowOff>124265</xdr:rowOff>
    </xdr:to>
    <xdr:sp macro="" textlink="">
      <xdr:nvSpPr>
        <xdr:cNvPr id="3" name="Rectangle 2">
          <a:extLst>
            <a:ext uri="{FF2B5EF4-FFF2-40B4-BE49-F238E27FC236}">
              <a16:creationId xmlns:a16="http://schemas.microsoft.com/office/drawing/2014/main" id="{30A1B3AF-B17F-46BF-A6A6-B416F12FC1C1}"/>
            </a:ext>
          </a:extLst>
        </xdr:cNvPr>
        <xdr:cNvSpPr/>
      </xdr:nvSpPr>
      <xdr:spPr>
        <a:xfrm>
          <a:off x="2887980" y="76200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0</xdr:colOff>
      <xdr:row>2</xdr:row>
      <xdr:rowOff>0</xdr:rowOff>
    </xdr:from>
    <xdr:to>
      <xdr:col>9</xdr:col>
      <xdr:colOff>49149</xdr:colOff>
      <xdr:row>13</xdr:row>
      <xdr:rowOff>128270</xdr:rowOff>
    </xdr:to>
    <xdr:grpSp>
      <xdr:nvGrpSpPr>
        <xdr:cNvPr id="4" name="Group 3">
          <a:extLst>
            <a:ext uri="{FF2B5EF4-FFF2-40B4-BE49-F238E27FC236}">
              <a16:creationId xmlns:a16="http://schemas.microsoft.com/office/drawing/2014/main" id="{E0800C03-A858-83C1-7B17-B4248A723555}"/>
            </a:ext>
          </a:extLst>
        </xdr:cNvPr>
        <xdr:cNvGrpSpPr/>
      </xdr:nvGrpSpPr>
      <xdr:grpSpPr>
        <a:xfrm>
          <a:off x="0" y="381000"/>
          <a:ext cx="5535549" cy="2223770"/>
          <a:chOff x="0" y="365760"/>
          <a:chExt cx="5535549" cy="2139950"/>
        </a:xfrm>
      </xdr:grpSpPr>
      <xdr:pic>
        <xdr:nvPicPr>
          <xdr:cNvPr id="2" name="Picture 1" title="The SGRender Procedure">
            <a:extLst>
              <a:ext uri="{FF2B5EF4-FFF2-40B4-BE49-F238E27FC236}">
                <a16:creationId xmlns:a16="http://schemas.microsoft.com/office/drawing/2014/main" id="{2FAD8284-2295-45EA-B1B1-96A7D5914A1B}"/>
              </a:ext>
            </a:extLst>
          </xdr:cNvPr>
          <xdr:cNvPicPr>
            <a:picLocks noChangeAspect="1"/>
          </xdr:cNvPicPr>
        </xdr:nvPicPr>
        <xdr:blipFill>
          <a:blip xmlns:r="http://schemas.openxmlformats.org/officeDocument/2006/relationships" r:embed="rId1"/>
          <a:stretch>
            <a:fillRect/>
          </a:stretch>
        </xdr:blipFill>
        <xdr:spPr>
          <a:xfrm>
            <a:off x="0" y="365760"/>
            <a:ext cx="5535549" cy="2139950"/>
          </a:xfrm>
          <a:prstGeom prst="rect">
            <a:avLst/>
          </a:prstGeom>
        </xdr:spPr>
      </xdr:pic>
      <xdr:sp macro="" textlink="">
        <xdr:nvSpPr>
          <xdr:cNvPr id="3" name="Rectangle 2">
            <a:extLst>
              <a:ext uri="{FF2B5EF4-FFF2-40B4-BE49-F238E27FC236}">
                <a16:creationId xmlns:a16="http://schemas.microsoft.com/office/drawing/2014/main" id="{E2589D5E-F69C-418B-AEBB-11733C660C3E}"/>
              </a:ext>
            </a:extLst>
          </xdr:cNvPr>
          <xdr:cNvSpPr/>
        </xdr:nvSpPr>
        <xdr:spPr>
          <a:xfrm>
            <a:off x="2255520" y="632460"/>
            <a:ext cx="45719" cy="93785"/>
          </a:xfrm>
          <a:prstGeom prst="rect">
            <a:avLst/>
          </a:prstGeom>
          <a:solidFill>
            <a:schemeClr val="bg1"/>
          </a:solidFill>
          <a:ln>
            <a:solidFill>
              <a:schemeClr val="bg1"/>
            </a:solidFill>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2DCD7-4D67-4DB9-8E6F-F72D7003FC89}">
  <dimension ref="A1:B23"/>
  <sheetViews>
    <sheetView tabSelected="1" workbookViewId="0">
      <selection activeCell="A2" sqref="A2"/>
    </sheetView>
  </sheetViews>
  <sheetFormatPr defaultRowHeight="15" x14ac:dyDescent="0.25"/>
  <cols>
    <col min="1" max="1" width="11.85546875" style="37" customWidth="1"/>
    <col min="2" max="2" width="69.5703125" style="39" customWidth="1"/>
  </cols>
  <sheetData>
    <row r="1" spans="1:2" x14ac:dyDescent="0.25">
      <c r="A1" s="74" t="s">
        <v>2040</v>
      </c>
      <c r="B1" s="59"/>
    </row>
    <row r="2" spans="1:2" x14ac:dyDescent="0.25">
      <c r="A2" s="75" t="s">
        <v>2041</v>
      </c>
      <c r="B2" s="76"/>
    </row>
    <row r="3" spans="1:2" x14ac:dyDescent="0.25">
      <c r="A3" s="54" t="s">
        <v>2028</v>
      </c>
      <c r="B3" s="55" t="s">
        <v>2037</v>
      </c>
    </row>
    <row r="4" spans="1:2" ht="34.5" customHeight="1" x14ac:dyDescent="0.25">
      <c r="A4" s="37" t="s">
        <v>2029</v>
      </c>
      <c r="B4" s="38" t="s">
        <v>2036</v>
      </c>
    </row>
    <row r="5" spans="1:2" ht="34.5" customHeight="1" x14ac:dyDescent="0.25">
      <c r="A5" s="37" t="s">
        <v>2030</v>
      </c>
      <c r="B5" s="38" t="s">
        <v>0</v>
      </c>
    </row>
    <row r="6" spans="1:2" ht="34.5" customHeight="1" x14ac:dyDescent="0.25">
      <c r="A6" s="37" t="s">
        <v>2031</v>
      </c>
      <c r="B6" s="38" t="s">
        <v>1</v>
      </c>
    </row>
    <row r="7" spans="1:2" ht="34.5" customHeight="1" x14ac:dyDescent="0.25">
      <c r="A7" s="37" t="s">
        <v>2035</v>
      </c>
      <c r="B7" s="38" t="s">
        <v>2</v>
      </c>
    </row>
    <row r="8" spans="1:2" ht="34.5" customHeight="1" x14ac:dyDescent="0.25">
      <c r="A8" s="37" t="s">
        <v>3</v>
      </c>
      <c r="B8" s="38" t="s">
        <v>4</v>
      </c>
    </row>
    <row r="9" spans="1:2" ht="34.5" customHeight="1" x14ac:dyDescent="0.25">
      <c r="A9" s="37" t="s">
        <v>5</v>
      </c>
      <c r="B9" s="38" t="s">
        <v>6</v>
      </c>
    </row>
    <row r="10" spans="1:2" ht="34.5" customHeight="1" x14ac:dyDescent="0.25">
      <c r="A10" s="37" t="s">
        <v>7</v>
      </c>
      <c r="B10" s="38" t="s">
        <v>8</v>
      </c>
    </row>
    <row r="11" spans="1:2" ht="34.5" customHeight="1" x14ac:dyDescent="0.25">
      <c r="A11" s="37" t="s">
        <v>9</v>
      </c>
      <c r="B11" s="38" t="s">
        <v>10</v>
      </c>
    </row>
    <row r="12" spans="1:2" ht="34.5" customHeight="1" x14ac:dyDescent="0.25">
      <c r="A12" s="37" t="s">
        <v>11</v>
      </c>
      <c r="B12" s="38" t="s">
        <v>12</v>
      </c>
    </row>
    <row r="13" spans="1:2" ht="34.5" customHeight="1" x14ac:dyDescent="0.25">
      <c r="A13" s="37" t="s">
        <v>13</v>
      </c>
      <c r="B13" s="38" t="s">
        <v>14</v>
      </c>
    </row>
    <row r="14" spans="1:2" ht="34.5" customHeight="1" x14ac:dyDescent="0.25">
      <c r="A14" s="37" t="s">
        <v>15</v>
      </c>
      <c r="B14" s="38" t="s">
        <v>16</v>
      </c>
    </row>
    <row r="15" spans="1:2" ht="34.5" customHeight="1" x14ac:dyDescent="0.25">
      <c r="A15" s="37" t="s">
        <v>17</v>
      </c>
      <c r="B15" s="38" t="s">
        <v>18</v>
      </c>
    </row>
    <row r="16" spans="1:2" ht="34.5" customHeight="1" x14ac:dyDescent="0.25">
      <c r="A16" s="37" t="s">
        <v>19</v>
      </c>
      <c r="B16" s="38" t="s">
        <v>20</v>
      </c>
    </row>
    <row r="17" spans="1:2" ht="34.5" customHeight="1" x14ac:dyDescent="0.25">
      <c r="A17" s="37" t="s">
        <v>21</v>
      </c>
      <c r="B17" s="38" t="s">
        <v>22</v>
      </c>
    </row>
    <row r="18" spans="1:2" ht="34.5" customHeight="1" x14ac:dyDescent="0.25">
      <c r="A18" s="37" t="s">
        <v>23</v>
      </c>
      <c r="B18" s="38" t="s">
        <v>24</v>
      </c>
    </row>
    <row r="19" spans="1:2" ht="34.5" customHeight="1" x14ac:dyDescent="0.25">
      <c r="A19" s="37" t="s">
        <v>25</v>
      </c>
      <c r="B19" s="38" t="s">
        <v>26</v>
      </c>
    </row>
    <row r="20" spans="1:2" ht="34.5" customHeight="1" x14ac:dyDescent="0.25">
      <c r="A20" s="37" t="s">
        <v>27</v>
      </c>
      <c r="B20" s="38" t="s">
        <v>28</v>
      </c>
    </row>
    <row r="21" spans="1:2" ht="34.5" customHeight="1" x14ac:dyDescent="0.25">
      <c r="A21" s="37" t="s">
        <v>29</v>
      </c>
      <c r="B21" s="38" t="s">
        <v>30</v>
      </c>
    </row>
    <row r="22" spans="1:2" ht="34.5" customHeight="1" x14ac:dyDescent="0.25">
      <c r="A22" s="37" t="s">
        <v>31</v>
      </c>
      <c r="B22" s="38" t="s">
        <v>32</v>
      </c>
    </row>
    <row r="23" spans="1:2" ht="34.5" customHeight="1" x14ac:dyDescent="0.25">
      <c r="A23" s="37" t="s">
        <v>33</v>
      </c>
      <c r="B23" s="38" t="s">
        <v>34</v>
      </c>
    </row>
  </sheetData>
  <mergeCells count="1">
    <mergeCell ref="A1:B1"/>
  </mergeCells>
  <phoneticPr fontId="1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08D6B0-3888-46A0-AD8E-E817FF6D33C8}">
  <dimension ref="A1:A30"/>
  <sheetViews>
    <sheetView workbookViewId="0"/>
  </sheetViews>
  <sheetFormatPr defaultRowHeight="15" x14ac:dyDescent="0.25"/>
  <sheetData>
    <row r="1" spans="1:1" x14ac:dyDescent="0.25">
      <c r="A1" s="26" t="s">
        <v>1977</v>
      </c>
    </row>
    <row r="30" spans="1:1" x14ac:dyDescent="0.25">
      <c r="A30" s="27" t="s">
        <v>1972</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C65A9-99F6-449A-ACDD-A6E94B737BD5}">
  <dimension ref="A1:A25"/>
  <sheetViews>
    <sheetView workbookViewId="0"/>
  </sheetViews>
  <sheetFormatPr defaultRowHeight="15" x14ac:dyDescent="0.25"/>
  <sheetData>
    <row r="1" spans="1:1" x14ac:dyDescent="0.25">
      <c r="A1" s="26" t="s">
        <v>1978</v>
      </c>
    </row>
    <row r="25" spans="1:1" x14ac:dyDescent="0.25">
      <c r="A25" s="27" t="s">
        <v>1972</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92508E-8710-44A1-AA66-9F41FA59CC8E}">
  <dimension ref="A1:N26"/>
  <sheetViews>
    <sheetView zoomScale="130" zoomScaleNormal="130" workbookViewId="0">
      <selection activeCell="N1" sqref="A1:N1"/>
    </sheetView>
  </sheetViews>
  <sheetFormatPr defaultRowHeight="15" x14ac:dyDescent="0.25"/>
  <sheetData>
    <row r="1" spans="1:14" x14ac:dyDescent="0.25">
      <c r="A1" s="42" t="s">
        <v>1979</v>
      </c>
      <c r="B1" s="28"/>
      <c r="C1" s="28"/>
      <c r="D1" s="28"/>
      <c r="E1" s="28"/>
      <c r="F1" s="28"/>
      <c r="G1" s="28"/>
      <c r="H1" s="28"/>
      <c r="I1" s="28"/>
      <c r="J1" s="28"/>
      <c r="K1" s="28"/>
      <c r="L1" s="28"/>
      <c r="M1" s="28"/>
      <c r="N1" s="28"/>
    </row>
    <row r="25" spans="1:1" x14ac:dyDescent="0.25">
      <c r="A25" s="27" t="s">
        <v>1972</v>
      </c>
    </row>
    <row r="26" spans="1:1" x14ac:dyDescent="0.25">
      <c r="A26" s="28" t="s">
        <v>1973</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7C45EF-5CB0-4B72-8C8F-896E77F31CB2}">
  <dimension ref="A1:A26"/>
  <sheetViews>
    <sheetView workbookViewId="0"/>
  </sheetViews>
  <sheetFormatPr defaultRowHeight="15" x14ac:dyDescent="0.25"/>
  <sheetData>
    <row r="1" spans="1:1" x14ac:dyDescent="0.25">
      <c r="A1" s="26" t="s">
        <v>1980</v>
      </c>
    </row>
    <row r="24" spans="1:1" x14ac:dyDescent="0.25">
      <c r="A24" s="29"/>
    </row>
    <row r="25" spans="1:1" x14ac:dyDescent="0.25">
      <c r="A25" s="29" t="s">
        <v>1972</v>
      </c>
    </row>
    <row r="26" spans="1:1" x14ac:dyDescent="0.25">
      <c r="A26" s="28" t="s">
        <v>1973</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DB5B6-1EB0-4C6B-9B71-A95B4155BC84}">
  <dimension ref="A1:A26"/>
  <sheetViews>
    <sheetView workbookViewId="0"/>
  </sheetViews>
  <sheetFormatPr defaultRowHeight="15" x14ac:dyDescent="0.25"/>
  <sheetData>
    <row r="1" spans="1:1" x14ac:dyDescent="0.25">
      <c r="A1" s="26" t="s">
        <v>1981</v>
      </c>
    </row>
    <row r="25" spans="1:1" x14ac:dyDescent="0.25">
      <c r="A25" s="29" t="s">
        <v>1972</v>
      </c>
    </row>
    <row r="26" spans="1:1" x14ac:dyDescent="0.25">
      <c r="A26" s="28" t="s">
        <v>1973</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337A62-A06B-4655-BD92-1B26035A6C49}">
  <dimension ref="A1:A25"/>
  <sheetViews>
    <sheetView workbookViewId="0"/>
  </sheetViews>
  <sheetFormatPr defaultRowHeight="15" x14ac:dyDescent="0.25"/>
  <sheetData>
    <row r="1" spans="1:1" x14ac:dyDescent="0.25">
      <c r="A1" s="26" t="s">
        <v>1982</v>
      </c>
    </row>
    <row r="25" spans="1:1" x14ac:dyDescent="0.25">
      <c r="A25" s="29" t="s">
        <v>1972</v>
      </c>
    </row>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31845-60A0-4D8C-AB1B-C1058768C41A}">
  <dimension ref="A1:A25"/>
  <sheetViews>
    <sheetView workbookViewId="0"/>
  </sheetViews>
  <sheetFormatPr defaultRowHeight="15" x14ac:dyDescent="0.25"/>
  <sheetData>
    <row r="1" spans="1:1" x14ac:dyDescent="0.25">
      <c r="A1" s="26" t="s">
        <v>1983</v>
      </c>
    </row>
    <row r="25" spans="1:1" x14ac:dyDescent="0.25">
      <c r="A25" s="29" t="s">
        <v>1972</v>
      </c>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0C49A-123B-4258-B3E1-300EB0830F61}">
  <dimension ref="A1:A25"/>
  <sheetViews>
    <sheetView workbookViewId="0"/>
  </sheetViews>
  <sheetFormatPr defaultRowHeight="15" x14ac:dyDescent="0.25"/>
  <sheetData>
    <row r="1" spans="1:1" x14ac:dyDescent="0.25">
      <c r="A1" s="26" t="s">
        <v>1984</v>
      </c>
    </row>
    <row r="25" spans="1:1" x14ac:dyDescent="0.25">
      <c r="A25" s="27" t="s">
        <v>1972</v>
      </c>
    </row>
  </sheetData>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ADE4AD-B381-49D4-8419-5E858EFB1108}">
  <dimension ref="A1:A26"/>
  <sheetViews>
    <sheetView workbookViewId="0"/>
  </sheetViews>
  <sheetFormatPr defaultRowHeight="15" x14ac:dyDescent="0.25"/>
  <sheetData>
    <row r="1" spans="1:1" x14ac:dyDescent="0.25">
      <c r="A1" s="26" t="s">
        <v>1985</v>
      </c>
    </row>
    <row r="25" spans="1:1" x14ac:dyDescent="0.25">
      <c r="A25" s="29" t="s">
        <v>1972</v>
      </c>
    </row>
    <row r="26" spans="1:1" x14ac:dyDescent="0.25">
      <c r="A26" s="28" t="s">
        <v>1973</v>
      </c>
    </row>
  </sheetData>
  <pageMargins left="0.7" right="0.7" top="0.75" bottom="0.75" header="0.3" footer="0.3"/>
  <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3CAEE-14DF-44CE-AEB9-256B7D1C6004}">
  <dimension ref="A1:A25"/>
  <sheetViews>
    <sheetView workbookViewId="0"/>
  </sheetViews>
  <sheetFormatPr defaultRowHeight="15" x14ac:dyDescent="0.25"/>
  <sheetData>
    <row r="1" spans="1:1" x14ac:dyDescent="0.25">
      <c r="A1" s="26" t="s">
        <v>1986</v>
      </c>
    </row>
    <row r="25" spans="1:1" x14ac:dyDescent="0.25">
      <c r="A25" s="29" t="s">
        <v>197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0BD683-323C-4EC7-AECE-FA9BF9A47EA2}">
  <dimension ref="A2:C35"/>
  <sheetViews>
    <sheetView workbookViewId="0">
      <selection activeCell="E13" sqref="E13"/>
    </sheetView>
  </sheetViews>
  <sheetFormatPr defaultRowHeight="15" x14ac:dyDescent="0.25"/>
  <cols>
    <col min="2" max="2" width="14" customWidth="1"/>
    <col min="3" max="3" width="14.85546875" customWidth="1"/>
  </cols>
  <sheetData>
    <row r="2" spans="1:3" ht="15.75" thickBot="1" x14ac:dyDescent="0.3">
      <c r="A2" s="50" t="s">
        <v>2025</v>
      </c>
    </row>
    <row r="3" spans="1:3" ht="14.45" customHeight="1" x14ac:dyDescent="0.25">
      <c r="A3" s="56" t="s">
        <v>1990</v>
      </c>
      <c r="B3" s="43" t="s">
        <v>1991</v>
      </c>
      <c r="C3" s="43" t="s">
        <v>1991</v>
      </c>
    </row>
    <row r="4" spans="1:3" x14ac:dyDescent="0.25">
      <c r="A4" s="57"/>
      <c r="B4" s="44" t="s">
        <v>1992</v>
      </c>
      <c r="C4" s="44" t="s">
        <v>1992</v>
      </c>
    </row>
    <row r="5" spans="1:3" ht="30" x14ac:dyDescent="0.25">
      <c r="A5" s="57"/>
      <c r="B5" s="45" t="s">
        <v>1993</v>
      </c>
      <c r="C5" s="44" t="s">
        <v>1994</v>
      </c>
    </row>
    <row r="6" spans="1:3" ht="15.75" thickBot="1" x14ac:dyDescent="0.3">
      <c r="A6" s="58"/>
      <c r="B6" s="46"/>
      <c r="C6" s="47"/>
    </row>
    <row r="7" spans="1:3" ht="15.75" thickBot="1" x14ac:dyDescent="0.3">
      <c r="A7" s="48" t="s">
        <v>1995</v>
      </c>
      <c r="B7" s="49" t="s">
        <v>1996</v>
      </c>
      <c r="C7" s="49" t="s">
        <v>1996</v>
      </c>
    </row>
    <row r="8" spans="1:3" ht="15.75" thickBot="1" x14ac:dyDescent="0.3">
      <c r="A8" s="48" t="s">
        <v>1997</v>
      </c>
      <c r="B8" s="49" t="s">
        <v>1998</v>
      </c>
      <c r="C8" s="49" t="s">
        <v>1999</v>
      </c>
    </row>
    <row r="9" spans="1:3" ht="15.75" thickBot="1" x14ac:dyDescent="0.3">
      <c r="A9" s="48" t="s">
        <v>2000</v>
      </c>
      <c r="B9" s="49" t="s">
        <v>2001</v>
      </c>
      <c r="C9" s="49" t="s">
        <v>2002</v>
      </c>
    </row>
    <row r="10" spans="1:3" ht="15.75" thickBot="1" x14ac:dyDescent="0.3">
      <c r="A10" s="48" t="s">
        <v>2003</v>
      </c>
      <c r="B10" s="49" t="s">
        <v>2004</v>
      </c>
      <c r="C10" s="49" t="s">
        <v>2005</v>
      </c>
    </row>
    <row r="14" spans="1:3" ht="15.75" thickBot="1" x14ac:dyDescent="0.3">
      <c r="A14" t="s">
        <v>2026</v>
      </c>
    </row>
    <row r="15" spans="1:3" x14ac:dyDescent="0.25">
      <c r="A15" s="56" t="s">
        <v>1990</v>
      </c>
      <c r="B15" s="43" t="s">
        <v>1991</v>
      </c>
      <c r="C15" s="43" t="s">
        <v>1991</v>
      </c>
    </row>
    <row r="16" spans="1:3" x14ac:dyDescent="0.25">
      <c r="A16" s="57"/>
      <c r="B16" s="44" t="s">
        <v>1992</v>
      </c>
      <c r="C16" s="44" t="s">
        <v>1992</v>
      </c>
    </row>
    <row r="17" spans="1:3" x14ac:dyDescent="0.25">
      <c r="A17" s="57"/>
      <c r="B17" s="44" t="s">
        <v>2006</v>
      </c>
      <c r="C17" s="44" t="s">
        <v>1994</v>
      </c>
    </row>
    <row r="18" spans="1:3" ht="15.75" thickBot="1" x14ac:dyDescent="0.3">
      <c r="A18" s="58"/>
      <c r="B18" s="46"/>
      <c r="C18" s="47"/>
    </row>
    <row r="19" spans="1:3" ht="15.75" thickBot="1" x14ac:dyDescent="0.3">
      <c r="A19" s="48" t="s">
        <v>1995</v>
      </c>
      <c r="B19" s="49" t="s">
        <v>2007</v>
      </c>
      <c r="C19" s="49" t="s">
        <v>2008</v>
      </c>
    </row>
    <row r="20" spans="1:3" ht="15.75" thickBot="1" x14ac:dyDescent="0.3">
      <c r="A20" s="48" t="s">
        <v>1997</v>
      </c>
      <c r="B20" s="49" t="s">
        <v>2009</v>
      </c>
      <c r="C20" s="49" t="s">
        <v>2010</v>
      </c>
    </row>
    <row r="21" spans="1:3" ht="15.75" thickBot="1" x14ac:dyDescent="0.3">
      <c r="A21" s="48" t="s">
        <v>2000</v>
      </c>
      <c r="B21" s="49" t="s">
        <v>2011</v>
      </c>
      <c r="C21" s="49" t="s">
        <v>2012</v>
      </c>
    </row>
    <row r="22" spans="1:3" ht="15.75" thickBot="1" x14ac:dyDescent="0.3">
      <c r="A22" s="48" t="s">
        <v>2003</v>
      </c>
      <c r="B22" s="49" t="s">
        <v>2013</v>
      </c>
      <c r="C22" s="49" t="s">
        <v>2014</v>
      </c>
    </row>
    <row r="24" spans="1:3" x14ac:dyDescent="0.25">
      <c r="A24" s="51"/>
    </row>
    <row r="25" spans="1:3" ht="15.75" thickBot="1" x14ac:dyDescent="0.3">
      <c r="A25" t="s">
        <v>2027</v>
      </c>
    </row>
    <row r="26" spans="1:3" ht="14.45" customHeight="1" x14ac:dyDescent="0.25">
      <c r="A26" s="56" t="s">
        <v>1990</v>
      </c>
      <c r="B26" s="43" t="s">
        <v>1991</v>
      </c>
      <c r="C26" s="43" t="s">
        <v>1991</v>
      </c>
    </row>
    <row r="27" spans="1:3" x14ac:dyDescent="0.25">
      <c r="A27" s="57"/>
      <c r="B27" s="44" t="s">
        <v>1992</v>
      </c>
      <c r="C27" s="44" t="s">
        <v>1992</v>
      </c>
    </row>
    <row r="28" spans="1:3" x14ac:dyDescent="0.25">
      <c r="A28" s="57"/>
      <c r="B28" s="44" t="s">
        <v>2015</v>
      </c>
      <c r="C28" s="44" t="s">
        <v>1994</v>
      </c>
    </row>
    <row r="29" spans="1:3" ht="15.75" thickBot="1" x14ac:dyDescent="0.3">
      <c r="A29" s="58"/>
      <c r="B29" s="46"/>
      <c r="C29" s="52"/>
    </row>
    <row r="30" spans="1:3" ht="15.75" thickBot="1" x14ac:dyDescent="0.3">
      <c r="A30" s="48" t="s">
        <v>1995</v>
      </c>
      <c r="B30" s="49" t="s">
        <v>2016</v>
      </c>
      <c r="C30" s="49" t="s">
        <v>2017</v>
      </c>
    </row>
    <row r="31" spans="1:3" ht="15.75" thickBot="1" x14ac:dyDescent="0.3">
      <c r="A31" s="48" t="s">
        <v>1997</v>
      </c>
      <c r="B31" s="49" t="s">
        <v>2018</v>
      </c>
      <c r="C31" s="49" t="s">
        <v>2019</v>
      </c>
    </row>
    <row r="32" spans="1:3" ht="15.75" thickBot="1" x14ac:dyDescent="0.3">
      <c r="A32" s="48" t="s">
        <v>2000</v>
      </c>
      <c r="B32" s="49" t="s">
        <v>2020</v>
      </c>
      <c r="C32" s="49" t="s">
        <v>2021</v>
      </c>
    </row>
    <row r="33" spans="1:3" ht="15.75" thickBot="1" x14ac:dyDescent="0.3">
      <c r="A33" s="48" t="s">
        <v>2003</v>
      </c>
      <c r="B33" s="49" t="s">
        <v>2022</v>
      </c>
      <c r="C33" s="49" t="s">
        <v>2023</v>
      </c>
    </row>
    <row r="35" spans="1:3" ht="18" x14ac:dyDescent="0.25">
      <c r="A35" s="53" t="s">
        <v>2024</v>
      </c>
    </row>
  </sheetData>
  <mergeCells count="3">
    <mergeCell ref="A3:A6"/>
    <mergeCell ref="A15:A18"/>
    <mergeCell ref="A26:A29"/>
  </mergeCells>
  <hyperlinks>
    <hyperlink ref="B5" location="_ftn1" display="_ftn1" xr:uid="{F2E0907F-C335-4CA5-9A62-C4E1DAC2F834}"/>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1C6E4F-4E20-4150-B674-09B774CA850C}">
  <dimension ref="A1:A26"/>
  <sheetViews>
    <sheetView workbookViewId="0"/>
  </sheetViews>
  <sheetFormatPr defaultRowHeight="15" x14ac:dyDescent="0.25"/>
  <sheetData>
    <row r="1" spans="1:1" x14ac:dyDescent="0.25">
      <c r="A1" s="26" t="s">
        <v>1987</v>
      </c>
    </row>
    <row r="25" spans="1:1" x14ac:dyDescent="0.25">
      <c r="A25" s="29" t="s">
        <v>1972</v>
      </c>
    </row>
    <row r="26" spans="1:1" x14ac:dyDescent="0.25">
      <c r="A26" s="28" t="s">
        <v>1973</v>
      </c>
    </row>
  </sheetData>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2297E-D820-44F3-AB93-FE5D4CE55794}">
  <dimension ref="A1:A26"/>
  <sheetViews>
    <sheetView workbookViewId="0"/>
  </sheetViews>
  <sheetFormatPr defaultRowHeight="15" x14ac:dyDescent="0.25"/>
  <sheetData>
    <row r="1" spans="1:1" x14ac:dyDescent="0.25">
      <c r="A1" s="26" t="s">
        <v>1988</v>
      </c>
    </row>
    <row r="25" spans="1:1" x14ac:dyDescent="0.25">
      <c r="A25" s="29" t="s">
        <v>1972</v>
      </c>
    </row>
    <row r="26" spans="1:1" x14ac:dyDescent="0.25">
      <c r="A26" s="28" t="s">
        <v>1973</v>
      </c>
    </row>
  </sheetData>
  <pageMargins left="0.7" right="0.7" top="0.75" bottom="0.75" header="0.3" footer="0.3"/>
  <drawing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938FB-9BDD-4908-BBF2-3625044AF016}">
  <dimension ref="A1:A26"/>
  <sheetViews>
    <sheetView workbookViewId="0"/>
  </sheetViews>
  <sheetFormatPr defaultRowHeight="15" x14ac:dyDescent="0.25"/>
  <sheetData>
    <row r="1" spans="1:1" x14ac:dyDescent="0.25">
      <c r="A1" s="26" t="s">
        <v>1989</v>
      </c>
    </row>
    <row r="25" spans="1:1" x14ac:dyDescent="0.25">
      <c r="A25" s="29" t="s">
        <v>1972</v>
      </c>
    </row>
    <row r="26" spans="1:1" x14ac:dyDescent="0.25">
      <c r="A26" s="28" t="s">
        <v>1973</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6D2869-9373-48EB-81B7-FC013897305A}">
  <dimension ref="A2:M111"/>
  <sheetViews>
    <sheetView topLeftCell="A106" workbookViewId="0">
      <selection activeCell="A111" sqref="A111"/>
    </sheetView>
  </sheetViews>
  <sheetFormatPr defaultRowHeight="15" x14ac:dyDescent="0.25"/>
  <sheetData>
    <row r="2" spans="1:13" x14ac:dyDescent="0.25">
      <c r="A2" s="11" t="s">
        <v>2038</v>
      </c>
      <c r="B2" s="11"/>
      <c r="C2" s="11"/>
      <c r="D2" s="11"/>
      <c r="E2" s="11"/>
      <c r="F2" s="1"/>
      <c r="G2" s="1"/>
      <c r="H2" s="1"/>
      <c r="I2" s="1"/>
      <c r="J2" s="1"/>
      <c r="K2" s="1"/>
      <c r="L2" s="1"/>
      <c r="M2" s="1"/>
    </row>
    <row r="3" spans="1:13" x14ac:dyDescent="0.25">
      <c r="A3" s="14"/>
      <c r="B3" s="66" t="s">
        <v>35</v>
      </c>
      <c r="C3" s="67"/>
      <c r="D3" s="67"/>
      <c r="E3" s="68"/>
      <c r="F3" s="66" t="s">
        <v>36</v>
      </c>
      <c r="G3" s="67"/>
      <c r="H3" s="67"/>
      <c r="I3" s="68"/>
      <c r="J3" s="66" t="s">
        <v>37</v>
      </c>
      <c r="K3" s="67"/>
      <c r="L3" s="67"/>
      <c r="M3" s="68"/>
    </row>
    <row r="4" spans="1:13" x14ac:dyDescent="0.25">
      <c r="A4" s="16"/>
      <c r="B4" s="66" t="s">
        <v>38</v>
      </c>
      <c r="C4" s="67"/>
      <c r="D4" s="67" t="s">
        <v>39</v>
      </c>
      <c r="E4" s="67"/>
      <c r="F4" s="69" t="s">
        <v>38</v>
      </c>
      <c r="G4" s="70"/>
      <c r="H4" s="70" t="s">
        <v>40</v>
      </c>
      <c r="I4" s="70"/>
      <c r="J4" s="66" t="s">
        <v>40</v>
      </c>
      <c r="K4" s="67"/>
      <c r="L4" s="67" t="s">
        <v>39</v>
      </c>
      <c r="M4" s="68"/>
    </row>
    <row r="5" spans="1:13" ht="41.25" x14ac:dyDescent="0.25">
      <c r="A5" s="40" t="s">
        <v>41</v>
      </c>
      <c r="B5" s="21" t="s">
        <v>42</v>
      </c>
      <c r="C5" s="15" t="s">
        <v>43</v>
      </c>
      <c r="D5" s="15" t="s">
        <v>42</v>
      </c>
      <c r="E5" s="20" t="s">
        <v>43</v>
      </c>
      <c r="F5" s="15" t="s">
        <v>42</v>
      </c>
      <c r="G5" s="15" t="s">
        <v>43</v>
      </c>
      <c r="H5" s="15" t="s">
        <v>42</v>
      </c>
      <c r="I5" s="20" t="s">
        <v>43</v>
      </c>
      <c r="J5" s="21" t="s">
        <v>42</v>
      </c>
      <c r="K5" s="15" t="s">
        <v>43</v>
      </c>
      <c r="L5" s="15" t="s">
        <v>42</v>
      </c>
      <c r="M5" s="20" t="s">
        <v>43</v>
      </c>
    </row>
    <row r="6" spans="1:13" ht="45" x14ac:dyDescent="0.25">
      <c r="A6" s="2" t="s">
        <v>44</v>
      </c>
      <c r="B6" s="3" t="s">
        <v>45</v>
      </c>
      <c r="C6" s="3" t="s">
        <v>46</v>
      </c>
      <c r="D6" s="3" t="s">
        <v>47</v>
      </c>
      <c r="E6" s="3" t="s">
        <v>46</v>
      </c>
      <c r="F6" s="7" t="s">
        <v>48</v>
      </c>
      <c r="G6" s="7" t="s">
        <v>46</v>
      </c>
      <c r="H6" s="7" t="s">
        <v>49</v>
      </c>
      <c r="I6" s="7" t="s">
        <v>46</v>
      </c>
      <c r="J6" s="3" t="s">
        <v>50</v>
      </c>
      <c r="K6" s="3" t="s">
        <v>46</v>
      </c>
      <c r="L6" s="3" t="s">
        <v>51</v>
      </c>
      <c r="M6" s="3" t="s">
        <v>46</v>
      </c>
    </row>
    <row r="7" spans="1:13" x14ac:dyDescent="0.25">
      <c r="A7" s="60" t="s">
        <v>52</v>
      </c>
      <c r="B7" s="61"/>
      <c r="C7" s="61"/>
      <c r="D7" s="61"/>
      <c r="E7" s="61"/>
      <c r="F7" s="61"/>
      <c r="G7" s="61"/>
      <c r="H7" s="61"/>
      <c r="I7" s="61"/>
      <c r="J7" s="61"/>
      <c r="K7" s="61"/>
      <c r="L7" s="61"/>
      <c r="M7" s="61"/>
    </row>
    <row r="8" spans="1:13" ht="30" x14ac:dyDescent="0.25">
      <c r="A8" s="2" t="s">
        <v>53</v>
      </c>
      <c r="B8" s="3" t="s">
        <v>54</v>
      </c>
      <c r="C8" s="3" t="s">
        <v>55</v>
      </c>
      <c r="D8" s="3" t="s">
        <v>56</v>
      </c>
      <c r="E8" s="3" t="s">
        <v>57</v>
      </c>
      <c r="F8" s="7" t="s">
        <v>58</v>
      </c>
      <c r="G8" s="7" t="s">
        <v>59</v>
      </c>
      <c r="H8" s="7" t="s">
        <v>60</v>
      </c>
      <c r="I8" s="7" t="s">
        <v>59</v>
      </c>
      <c r="J8" s="3" t="s">
        <v>54</v>
      </c>
      <c r="K8" s="3" t="s">
        <v>61</v>
      </c>
      <c r="L8" s="3" t="s">
        <v>62</v>
      </c>
      <c r="M8" s="3" t="s">
        <v>55</v>
      </c>
    </row>
    <row r="9" spans="1:13" x14ac:dyDescent="0.25">
      <c r="A9" s="2" t="s">
        <v>63</v>
      </c>
      <c r="B9" s="3"/>
      <c r="C9" s="3"/>
      <c r="D9" s="3"/>
      <c r="E9" s="3"/>
      <c r="F9" s="7" t="s">
        <v>64</v>
      </c>
      <c r="G9" s="7" t="s">
        <v>64</v>
      </c>
      <c r="H9" s="7" t="s">
        <v>64</v>
      </c>
      <c r="I9" s="7" t="s">
        <v>64</v>
      </c>
      <c r="J9" s="3"/>
      <c r="K9" s="3"/>
      <c r="L9" s="3"/>
      <c r="M9" s="3"/>
    </row>
    <row r="10" spans="1:13" ht="30" x14ac:dyDescent="0.25">
      <c r="A10" s="4" t="s">
        <v>65</v>
      </c>
      <c r="B10" s="3" t="s">
        <v>66</v>
      </c>
      <c r="C10" s="3" t="s">
        <v>67</v>
      </c>
      <c r="D10" s="3" t="s">
        <v>68</v>
      </c>
      <c r="E10" s="3" t="s">
        <v>69</v>
      </c>
      <c r="F10" s="7" t="s">
        <v>70</v>
      </c>
      <c r="G10" s="7" t="s">
        <v>71</v>
      </c>
      <c r="H10" s="7" t="s">
        <v>72</v>
      </c>
      <c r="I10" s="7" t="s">
        <v>73</v>
      </c>
      <c r="J10" s="3" t="s">
        <v>74</v>
      </c>
      <c r="K10" s="3" t="s">
        <v>75</v>
      </c>
      <c r="L10" s="3" t="s">
        <v>76</v>
      </c>
      <c r="M10" s="3" t="s">
        <v>77</v>
      </c>
    </row>
    <row r="11" spans="1:13" ht="30" x14ac:dyDescent="0.25">
      <c r="A11" s="4" t="s">
        <v>78</v>
      </c>
      <c r="B11" s="3" t="s">
        <v>79</v>
      </c>
      <c r="C11" s="3" t="s">
        <v>80</v>
      </c>
      <c r="D11" s="3" t="s">
        <v>81</v>
      </c>
      <c r="E11" s="3" t="s">
        <v>82</v>
      </c>
      <c r="F11" s="7" t="s">
        <v>83</v>
      </c>
      <c r="G11" s="7" t="s">
        <v>84</v>
      </c>
      <c r="H11" s="7" t="s">
        <v>85</v>
      </c>
      <c r="I11" s="7" t="s">
        <v>86</v>
      </c>
      <c r="J11" s="3" t="s">
        <v>87</v>
      </c>
      <c r="K11" s="3" t="s">
        <v>88</v>
      </c>
      <c r="L11" s="3" t="s">
        <v>89</v>
      </c>
      <c r="M11" s="3" t="s">
        <v>90</v>
      </c>
    </row>
    <row r="12" spans="1:13" x14ac:dyDescent="0.25">
      <c r="A12" s="2" t="s">
        <v>91</v>
      </c>
      <c r="B12" s="3"/>
      <c r="C12" s="3"/>
      <c r="D12" s="3"/>
      <c r="E12" s="3"/>
      <c r="F12" s="7" t="s">
        <v>64</v>
      </c>
      <c r="G12" s="7" t="s">
        <v>64</v>
      </c>
      <c r="H12" s="7" t="s">
        <v>64</v>
      </c>
      <c r="I12" s="7" t="s">
        <v>64</v>
      </c>
      <c r="J12" s="3"/>
      <c r="K12" s="3"/>
      <c r="L12" s="3"/>
      <c r="M12" s="3"/>
    </row>
    <row r="13" spans="1:13" x14ac:dyDescent="0.25">
      <c r="A13" s="4" t="s">
        <v>92</v>
      </c>
      <c r="B13" s="3" t="s">
        <v>93</v>
      </c>
      <c r="C13" s="3" t="s">
        <v>94</v>
      </c>
      <c r="D13" s="3" t="s">
        <v>95</v>
      </c>
      <c r="E13" s="3" t="s">
        <v>96</v>
      </c>
      <c r="F13" s="7" t="s">
        <v>97</v>
      </c>
      <c r="G13" s="7" t="s">
        <v>98</v>
      </c>
      <c r="H13" s="7" t="s">
        <v>99</v>
      </c>
      <c r="I13" s="7" t="s">
        <v>100</v>
      </c>
      <c r="J13" s="3" t="s">
        <v>101</v>
      </c>
      <c r="K13" s="3" t="s">
        <v>102</v>
      </c>
      <c r="L13" s="3" t="s">
        <v>103</v>
      </c>
      <c r="M13" s="3" t="s">
        <v>104</v>
      </c>
    </row>
    <row r="14" spans="1:13" x14ac:dyDescent="0.25">
      <c r="A14" s="4" t="s">
        <v>105</v>
      </c>
      <c r="B14" s="3" t="s">
        <v>106</v>
      </c>
      <c r="C14" s="3" t="s">
        <v>107</v>
      </c>
      <c r="D14" s="3" t="s">
        <v>108</v>
      </c>
      <c r="E14" s="3" t="s">
        <v>109</v>
      </c>
      <c r="F14" s="7" t="s">
        <v>110</v>
      </c>
      <c r="G14" s="7" t="s">
        <v>111</v>
      </c>
      <c r="H14" s="7" t="s">
        <v>112</v>
      </c>
      <c r="I14" s="7" t="s">
        <v>113</v>
      </c>
      <c r="J14" s="3" t="s">
        <v>114</v>
      </c>
      <c r="K14" s="3" t="s">
        <v>115</v>
      </c>
      <c r="L14" s="3" t="s">
        <v>116</v>
      </c>
      <c r="M14" s="3" t="s">
        <v>117</v>
      </c>
    </row>
    <row r="15" spans="1:13" ht="15.75" x14ac:dyDescent="0.25">
      <c r="A15" s="5" t="s">
        <v>118</v>
      </c>
      <c r="B15" s="3"/>
      <c r="C15" s="3"/>
      <c r="D15" s="3"/>
      <c r="E15" s="3"/>
      <c r="F15" s="7" t="s">
        <v>64</v>
      </c>
      <c r="G15" s="7" t="s">
        <v>64</v>
      </c>
      <c r="H15" s="7" t="s">
        <v>64</v>
      </c>
      <c r="I15" s="7" t="s">
        <v>64</v>
      </c>
      <c r="J15" s="3"/>
      <c r="K15" s="3"/>
      <c r="L15" s="3"/>
      <c r="M15" s="3"/>
    </row>
    <row r="16" spans="1:13" ht="90" x14ac:dyDescent="0.25">
      <c r="A16" s="4" t="s">
        <v>119</v>
      </c>
      <c r="B16" s="3" t="s">
        <v>120</v>
      </c>
      <c r="C16" s="3" t="s">
        <v>121</v>
      </c>
      <c r="D16" s="3" t="s">
        <v>122</v>
      </c>
      <c r="E16" s="3" t="s">
        <v>121</v>
      </c>
      <c r="F16" s="7" t="s">
        <v>123</v>
      </c>
      <c r="G16" s="7" t="s">
        <v>121</v>
      </c>
      <c r="H16" s="7" t="s">
        <v>124</v>
      </c>
      <c r="I16" s="7" t="s">
        <v>121</v>
      </c>
      <c r="J16" s="3" t="s">
        <v>125</v>
      </c>
      <c r="K16" s="3" t="s">
        <v>126</v>
      </c>
      <c r="L16" s="3" t="s">
        <v>127</v>
      </c>
      <c r="M16" s="3" t="s">
        <v>121</v>
      </c>
    </row>
    <row r="17" spans="1:13" x14ac:dyDescent="0.25">
      <c r="A17" s="4" t="s">
        <v>128</v>
      </c>
      <c r="B17" s="3" t="s">
        <v>129</v>
      </c>
      <c r="C17" s="3" t="s">
        <v>130</v>
      </c>
      <c r="D17" s="3" t="s">
        <v>131</v>
      </c>
      <c r="E17" s="3" t="s">
        <v>130</v>
      </c>
      <c r="F17" s="7" t="s">
        <v>132</v>
      </c>
      <c r="G17" s="7" t="s">
        <v>133</v>
      </c>
      <c r="H17" s="7" t="s">
        <v>134</v>
      </c>
      <c r="I17" s="7" t="s">
        <v>133</v>
      </c>
      <c r="J17" s="3" t="s">
        <v>135</v>
      </c>
      <c r="K17" s="3" t="s">
        <v>121</v>
      </c>
      <c r="L17" s="3" t="s">
        <v>136</v>
      </c>
      <c r="M17" s="3" t="s">
        <v>130</v>
      </c>
    </row>
    <row r="18" spans="1:13" ht="60" x14ac:dyDescent="0.25">
      <c r="A18" s="4" t="s">
        <v>137</v>
      </c>
      <c r="B18" s="3" t="s">
        <v>138</v>
      </c>
      <c r="C18" s="3" t="s">
        <v>139</v>
      </c>
      <c r="D18" s="3" t="s">
        <v>140</v>
      </c>
      <c r="E18" s="3" t="s">
        <v>141</v>
      </c>
      <c r="F18" s="7" t="s">
        <v>142</v>
      </c>
      <c r="G18" s="7" t="s">
        <v>143</v>
      </c>
      <c r="H18" s="7" t="s">
        <v>144</v>
      </c>
      <c r="I18" s="7" t="s">
        <v>145</v>
      </c>
      <c r="J18" s="3" t="s">
        <v>146</v>
      </c>
      <c r="K18" s="3" t="s">
        <v>147</v>
      </c>
      <c r="L18" s="3" t="s">
        <v>148</v>
      </c>
      <c r="M18" s="3" t="s">
        <v>141</v>
      </c>
    </row>
    <row r="19" spans="1:13" ht="105" x14ac:dyDescent="0.25">
      <c r="A19" s="4" t="s">
        <v>149</v>
      </c>
      <c r="B19" s="3" t="s">
        <v>123</v>
      </c>
      <c r="C19" s="3" t="s">
        <v>121</v>
      </c>
      <c r="D19" s="3" t="s">
        <v>150</v>
      </c>
      <c r="E19" s="3" t="s">
        <v>121</v>
      </c>
      <c r="F19" s="7" t="s">
        <v>151</v>
      </c>
      <c r="G19" s="7" t="s">
        <v>121</v>
      </c>
      <c r="H19" s="7" t="s">
        <v>152</v>
      </c>
      <c r="I19" s="7" t="s">
        <v>121</v>
      </c>
      <c r="J19" s="3" t="s">
        <v>152</v>
      </c>
      <c r="K19" s="3" t="s">
        <v>121</v>
      </c>
      <c r="L19" s="3" t="s">
        <v>153</v>
      </c>
      <c r="M19" s="3" t="s">
        <v>121</v>
      </c>
    </row>
    <row r="20" spans="1:13" ht="30" x14ac:dyDescent="0.25">
      <c r="A20" s="4" t="s">
        <v>154</v>
      </c>
      <c r="B20" s="3" t="s">
        <v>155</v>
      </c>
      <c r="C20" s="3" t="s">
        <v>156</v>
      </c>
      <c r="D20" s="3" t="s">
        <v>157</v>
      </c>
      <c r="E20" s="3" t="s">
        <v>158</v>
      </c>
      <c r="F20" s="7" t="s">
        <v>159</v>
      </c>
      <c r="G20" s="7" t="s">
        <v>160</v>
      </c>
      <c r="H20" s="7" t="s">
        <v>161</v>
      </c>
      <c r="I20" s="7" t="s">
        <v>162</v>
      </c>
      <c r="J20" s="3" t="s">
        <v>163</v>
      </c>
      <c r="K20" s="3" t="s">
        <v>164</v>
      </c>
      <c r="L20" s="3" t="s">
        <v>165</v>
      </c>
      <c r="M20" s="3" t="s">
        <v>158</v>
      </c>
    </row>
    <row r="21" spans="1:13" x14ac:dyDescent="0.25">
      <c r="A21" s="4" t="s">
        <v>166</v>
      </c>
      <c r="B21" s="3" t="s">
        <v>167</v>
      </c>
      <c r="C21" s="3" t="s">
        <v>168</v>
      </c>
      <c r="D21" s="3" t="s">
        <v>169</v>
      </c>
      <c r="E21" s="3" t="s">
        <v>67</v>
      </c>
      <c r="F21" s="7" t="s">
        <v>170</v>
      </c>
      <c r="G21" s="7" t="s">
        <v>171</v>
      </c>
      <c r="H21" s="7" t="s">
        <v>172</v>
      </c>
      <c r="I21" s="7" t="s">
        <v>171</v>
      </c>
      <c r="J21" s="3" t="s">
        <v>173</v>
      </c>
      <c r="K21" s="3" t="s">
        <v>174</v>
      </c>
      <c r="L21" s="3" t="s">
        <v>175</v>
      </c>
      <c r="M21" s="3" t="s">
        <v>67</v>
      </c>
    </row>
    <row r="22" spans="1:13" ht="30" x14ac:dyDescent="0.25">
      <c r="A22" s="2" t="s">
        <v>176</v>
      </c>
      <c r="B22" s="3"/>
      <c r="C22" s="3"/>
      <c r="D22" s="3"/>
      <c r="E22" s="3"/>
      <c r="F22" s="7" t="s">
        <v>64</v>
      </c>
      <c r="G22" s="7" t="s">
        <v>64</v>
      </c>
      <c r="H22" s="7" t="s">
        <v>64</v>
      </c>
      <c r="I22" s="7" t="s">
        <v>64</v>
      </c>
      <c r="J22" s="3"/>
      <c r="K22" s="3"/>
      <c r="L22" s="3"/>
      <c r="M22" s="3"/>
    </row>
    <row r="23" spans="1:13" x14ac:dyDescent="0.25">
      <c r="A23" s="4" t="s">
        <v>177</v>
      </c>
      <c r="B23" s="3" t="s">
        <v>178</v>
      </c>
      <c r="C23" s="3" t="s">
        <v>179</v>
      </c>
      <c r="D23" s="3" t="s">
        <v>180</v>
      </c>
      <c r="E23" s="3" t="s">
        <v>179</v>
      </c>
      <c r="F23" s="7" t="s">
        <v>181</v>
      </c>
      <c r="G23" s="7" t="s">
        <v>182</v>
      </c>
      <c r="H23" s="7" t="s">
        <v>183</v>
      </c>
      <c r="I23" s="7" t="s">
        <v>182</v>
      </c>
      <c r="J23" s="3" t="s">
        <v>184</v>
      </c>
      <c r="K23" s="3" t="s">
        <v>133</v>
      </c>
      <c r="L23" s="3" t="s">
        <v>185</v>
      </c>
      <c r="M23" s="3" t="s">
        <v>179</v>
      </c>
    </row>
    <row r="24" spans="1:13" x14ac:dyDescent="0.25">
      <c r="A24" s="4" t="s">
        <v>186</v>
      </c>
      <c r="B24" s="3" t="s">
        <v>187</v>
      </c>
      <c r="C24" s="3" t="s">
        <v>188</v>
      </c>
      <c r="D24" s="3" t="s">
        <v>189</v>
      </c>
      <c r="E24" s="3" t="s">
        <v>190</v>
      </c>
      <c r="F24" s="7" t="s">
        <v>191</v>
      </c>
      <c r="G24" s="7" t="s">
        <v>192</v>
      </c>
      <c r="H24" s="7" t="s">
        <v>193</v>
      </c>
      <c r="I24" s="7" t="s">
        <v>194</v>
      </c>
      <c r="J24" s="3" t="s">
        <v>195</v>
      </c>
      <c r="K24" s="3" t="s">
        <v>196</v>
      </c>
      <c r="L24" s="3" t="s">
        <v>197</v>
      </c>
      <c r="M24" s="3" t="s">
        <v>198</v>
      </c>
    </row>
    <row r="25" spans="1:13" ht="30" x14ac:dyDescent="0.25">
      <c r="A25" s="4" t="s">
        <v>154</v>
      </c>
      <c r="B25" s="3" t="s">
        <v>199</v>
      </c>
      <c r="C25" s="3" t="s">
        <v>200</v>
      </c>
      <c r="D25" s="3" t="s">
        <v>201</v>
      </c>
      <c r="E25" s="3" t="s">
        <v>202</v>
      </c>
      <c r="F25" s="7" t="s">
        <v>203</v>
      </c>
      <c r="G25" s="7" t="s">
        <v>204</v>
      </c>
      <c r="H25" s="7" t="s">
        <v>205</v>
      </c>
      <c r="I25" s="7" t="s">
        <v>206</v>
      </c>
      <c r="J25" s="3" t="s">
        <v>207</v>
      </c>
      <c r="K25" s="3" t="s">
        <v>208</v>
      </c>
      <c r="L25" s="3" t="s">
        <v>209</v>
      </c>
      <c r="M25" s="3" t="s">
        <v>210</v>
      </c>
    </row>
    <row r="26" spans="1:13" x14ac:dyDescent="0.25">
      <c r="A26" s="2" t="s">
        <v>211</v>
      </c>
      <c r="B26" s="3"/>
      <c r="C26" s="3"/>
      <c r="D26" s="3"/>
      <c r="E26" s="3"/>
      <c r="F26" s="7" t="s">
        <v>64</v>
      </c>
      <c r="G26" s="7" t="s">
        <v>64</v>
      </c>
      <c r="H26" s="7" t="s">
        <v>64</v>
      </c>
      <c r="I26" s="7" t="s">
        <v>64</v>
      </c>
      <c r="J26" s="3"/>
      <c r="K26" s="3"/>
      <c r="L26" s="3"/>
      <c r="M26" s="3"/>
    </row>
    <row r="27" spans="1:13" x14ac:dyDescent="0.25">
      <c r="A27" s="4">
        <v>2010</v>
      </c>
      <c r="B27" s="3" t="s">
        <v>212</v>
      </c>
      <c r="C27" s="3" t="s">
        <v>126</v>
      </c>
      <c r="D27" s="3" t="s">
        <v>212</v>
      </c>
      <c r="E27" s="3" t="s">
        <v>126</v>
      </c>
      <c r="F27" s="7" t="s">
        <v>212</v>
      </c>
      <c r="G27" s="7" t="s">
        <v>126</v>
      </c>
      <c r="H27" s="7" t="s">
        <v>213</v>
      </c>
      <c r="I27" s="7" t="s">
        <v>143</v>
      </c>
      <c r="J27" s="3" t="s">
        <v>214</v>
      </c>
      <c r="K27" s="3" t="s">
        <v>215</v>
      </c>
      <c r="L27" s="3" t="s">
        <v>212</v>
      </c>
      <c r="M27" s="3" t="s">
        <v>126</v>
      </c>
    </row>
    <row r="28" spans="1:13" x14ac:dyDescent="0.25">
      <c r="A28" s="4">
        <v>2011</v>
      </c>
      <c r="B28" s="3" t="s">
        <v>216</v>
      </c>
      <c r="C28" s="3" t="s">
        <v>121</v>
      </c>
      <c r="D28" s="3" t="s">
        <v>212</v>
      </c>
      <c r="E28" s="3" t="s">
        <v>126</v>
      </c>
      <c r="F28" s="7" t="s">
        <v>217</v>
      </c>
      <c r="G28" s="7" t="s">
        <v>121</v>
      </c>
      <c r="H28" s="7" t="s">
        <v>218</v>
      </c>
      <c r="I28" s="7" t="s">
        <v>219</v>
      </c>
      <c r="J28" s="3" t="s">
        <v>220</v>
      </c>
      <c r="K28" s="3" t="s">
        <v>221</v>
      </c>
      <c r="L28" s="3" t="s">
        <v>212</v>
      </c>
      <c r="M28" s="3" t="s">
        <v>126</v>
      </c>
    </row>
    <row r="29" spans="1:13" x14ac:dyDescent="0.25">
      <c r="A29" s="4">
        <v>2012</v>
      </c>
      <c r="B29" s="3" t="s">
        <v>222</v>
      </c>
      <c r="C29" s="3" t="s">
        <v>223</v>
      </c>
      <c r="D29" s="3" t="s">
        <v>212</v>
      </c>
      <c r="E29" s="3" t="s">
        <v>126</v>
      </c>
      <c r="F29" s="7" t="s">
        <v>224</v>
      </c>
      <c r="G29" s="7" t="s">
        <v>225</v>
      </c>
      <c r="H29" s="7" t="s">
        <v>226</v>
      </c>
      <c r="I29" s="7" t="s">
        <v>227</v>
      </c>
      <c r="J29" s="3" t="s">
        <v>228</v>
      </c>
      <c r="K29" s="3" t="s">
        <v>229</v>
      </c>
      <c r="L29" s="3" t="s">
        <v>212</v>
      </c>
      <c r="M29" s="3" t="s">
        <v>126</v>
      </c>
    </row>
    <row r="30" spans="1:13" x14ac:dyDescent="0.25">
      <c r="A30" s="4">
        <v>2013</v>
      </c>
      <c r="B30" s="3" t="s">
        <v>230</v>
      </c>
      <c r="C30" s="3" t="s">
        <v>231</v>
      </c>
      <c r="D30" s="3" t="s">
        <v>232</v>
      </c>
      <c r="E30" s="3" t="s">
        <v>233</v>
      </c>
      <c r="F30" s="7" t="s">
        <v>234</v>
      </c>
      <c r="G30" s="7" t="s">
        <v>235</v>
      </c>
      <c r="H30" s="7" t="s">
        <v>236</v>
      </c>
      <c r="I30" s="7" t="s">
        <v>237</v>
      </c>
      <c r="J30" s="3" t="s">
        <v>238</v>
      </c>
      <c r="K30" s="3" t="s">
        <v>239</v>
      </c>
      <c r="L30" s="3" t="s">
        <v>240</v>
      </c>
      <c r="M30" s="3" t="s">
        <v>233</v>
      </c>
    </row>
    <row r="31" spans="1:13" x14ac:dyDescent="0.25">
      <c r="A31" s="4">
        <v>2014</v>
      </c>
      <c r="B31" s="3" t="s">
        <v>241</v>
      </c>
      <c r="C31" s="3" t="s">
        <v>242</v>
      </c>
      <c r="D31" s="3" t="s">
        <v>243</v>
      </c>
      <c r="E31" s="3" t="s">
        <v>244</v>
      </c>
      <c r="F31" s="7" t="s">
        <v>245</v>
      </c>
      <c r="G31" s="7" t="s">
        <v>168</v>
      </c>
      <c r="H31" s="7" t="s">
        <v>246</v>
      </c>
      <c r="I31" s="7" t="s">
        <v>247</v>
      </c>
      <c r="J31" s="3" t="s">
        <v>248</v>
      </c>
      <c r="K31" s="3" t="s">
        <v>249</v>
      </c>
      <c r="L31" s="3" t="s">
        <v>250</v>
      </c>
      <c r="M31" s="3" t="s">
        <v>244</v>
      </c>
    </row>
    <row r="32" spans="1:13" x14ac:dyDescent="0.25">
      <c r="A32" s="4">
        <v>2015</v>
      </c>
      <c r="B32" s="3" t="s">
        <v>251</v>
      </c>
      <c r="C32" s="3" t="s">
        <v>252</v>
      </c>
      <c r="D32" s="3" t="s">
        <v>253</v>
      </c>
      <c r="E32" s="3" t="s">
        <v>254</v>
      </c>
      <c r="F32" s="7" t="s">
        <v>255</v>
      </c>
      <c r="G32" s="7" t="s">
        <v>237</v>
      </c>
      <c r="H32" s="7" t="s">
        <v>256</v>
      </c>
      <c r="I32" s="7" t="s">
        <v>257</v>
      </c>
      <c r="J32" s="3" t="s">
        <v>258</v>
      </c>
      <c r="K32" s="3" t="s">
        <v>259</v>
      </c>
      <c r="L32" s="3" t="s">
        <v>260</v>
      </c>
      <c r="M32" s="3" t="s">
        <v>254</v>
      </c>
    </row>
    <row r="33" spans="1:13" x14ac:dyDescent="0.25">
      <c r="A33" s="4">
        <v>2016</v>
      </c>
      <c r="B33" s="3" t="s">
        <v>261</v>
      </c>
      <c r="C33" s="3" t="s">
        <v>262</v>
      </c>
      <c r="D33" s="3" t="s">
        <v>263</v>
      </c>
      <c r="E33" s="3" t="s">
        <v>264</v>
      </c>
      <c r="F33" s="7" t="s">
        <v>265</v>
      </c>
      <c r="G33" s="7" t="s">
        <v>262</v>
      </c>
      <c r="H33" s="7" t="s">
        <v>266</v>
      </c>
      <c r="I33" s="7" t="s">
        <v>267</v>
      </c>
      <c r="J33" s="3" t="s">
        <v>268</v>
      </c>
      <c r="K33" s="3" t="s">
        <v>269</v>
      </c>
      <c r="L33" s="3" t="s">
        <v>270</v>
      </c>
      <c r="M33" s="3" t="s">
        <v>271</v>
      </c>
    </row>
    <row r="34" spans="1:13" x14ac:dyDescent="0.25">
      <c r="A34" s="4">
        <v>2017</v>
      </c>
      <c r="B34" s="3" t="s">
        <v>272</v>
      </c>
      <c r="C34" s="3" t="s">
        <v>237</v>
      </c>
      <c r="D34" s="3" t="s">
        <v>273</v>
      </c>
      <c r="E34" s="3" t="s">
        <v>274</v>
      </c>
      <c r="F34" s="7" t="s">
        <v>275</v>
      </c>
      <c r="G34" s="7" t="s">
        <v>190</v>
      </c>
      <c r="H34" s="7" t="s">
        <v>276</v>
      </c>
      <c r="I34" s="7" t="s">
        <v>277</v>
      </c>
      <c r="J34" s="3" t="s">
        <v>278</v>
      </c>
      <c r="K34" s="3" t="s">
        <v>279</v>
      </c>
      <c r="L34" s="3" t="s">
        <v>280</v>
      </c>
      <c r="M34" s="3" t="s">
        <v>274</v>
      </c>
    </row>
    <row r="35" spans="1:13" x14ac:dyDescent="0.25">
      <c r="A35" s="4">
        <v>2018</v>
      </c>
      <c r="B35" s="3" t="s">
        <v>281</v>
      </c>
      <c r="C35" s="3" t="s">
        <v>198</v>
      </c>
      <c r="D35" s="3" t="s">
        <v>282</v>
      </c>
      <c r="E35" s="3" t="s">
        <v>283</v>
      </c>
      <c r="F35" s="7" t="s">
        <v>284</v>
      </c>
      <c r="G35" s="7" t="s">
        <v>285</v>
      </c>
      <c r="H35" s="7" t="s">
        <v>286</v>
      </c>
      <c r="I35" s="7" t="s">
        <v>287</v>
      </c>
      <c r="J35" s="3" t="s">
        <v>288</v>
      </c>
      <c r="K35" s="3" t="s">
        <v>289</v>
      </c>
      <c r="L35" s="3" t="s">
        <v>290</v>
      </c>
      <c r="M35" s="3" t="s">
        <v>283</v>
      </c>
    </row>
    <row r="36" spans="1:13" x14ac:dyDescent="0.25">
      <c r="A36" s="4">
        <v>2019</v>
      </c>
      <c r="B36" s="3" t="s">
        <v>291</v>
      </c>
      <c r="C36" s="3" t="s">
        <v>174</v>
      </c>
      <c r="D36" s="3" t="s">
        <v>292</v>
      </c>
      <c r="E36" s="3" t="s">
        <v>77</v>
      </c>
      <c r="F36" s="7" t="s">
        <v>293</v>
      </c>
      <c r="G36" s="7" t="s">
        <v>294</v>
      </c>
      <c r="H36" s="7" t="s">
        <v>295</v>
      </c>
      <c r="I36" s="7" t="s">
        <v>296</v>
      </c>
      <c r="J36" s="3" t="s">
        <v>297</v>
      </c>
      <c r="K36" s="3" t="s">
        <v>298</v>
      </c>
      <c r="L36" s="3" t="s">
        <v>299</v>
      </c>
      <c r="M36" s="3" t="s">
        <v>77</v>
      </c>
    </row>
    <row r="37" spans="1:13" x14ac:dyDescent="0.25">
      <c r="A37" s="4">
        <v>2020</v>
      </c>
      <c r="B37" s="3" t="s">
        <v>300</v>
      </c>
      <c r="C37" s="3" t="s">
        <v>301</v>
      </c>
      <c r="D37" s="3" t="s">
        <v>302</v>
      </c>
      <c r="E37" s="3" t="s">
        <v>303</v>
      </c>
      <c r="F37" s="7" t="s">
        <v>304</v>
      </c>
      <c r="G37" s="7" t="s">
        <v>247</v>
      </c>
      <c r="H37" s="7" t="s">
        <v>305</v>
      </c>
      <c r="I37" s="7" t="s">
        <v>306</v>
      </c>
      <c r="J37" s="3" t="s">
        <v>307</v>
      </c>
      <c r="K37" s="3" t="s">
        <v>308</v>
      </c>
      <c r="L37" s="3" t="s">
        <v>309</v>
      </c>
      <c r="M37" s="3" t="s">
        <v>303</v>
      </c>
    </row>
    <row r="38" spans="1:13" x14ac:dyDescent="0.25">
      <c r="A38" s="4">
        <v>2021</v>
      </c>
      <c r="B38" s="3" t="s">
        <v>310</v>
      </c>
      <c r="C38" s="3" t="s">
        <v>188</v>
      </c>
      <c r="D38" s="3" t="s">
        <v>311</v>
      </c>
      <c r="E38" s="3" t="s">
        <v>312</v>
      </c>
      <c r="F38" s="7" t="s">
        <v>313</v>
      </c>
      <c r="G38" s="7" t="s">
        <v>314</v>
      </c>
      <c r="H38" s="7" t="s">
        <v>315</v>
      </c>
      <c r="I38" s="7" t="s">
        <v>316</v>
      </c>
      <c r="J38" s="3" t="s">
        <v>317</v>
      </c>
      <c r="K38" s="3" t="s">
        <v>318</v>
      </c>
      <c r="L38" s="3" t="s">
        <v>319</v>
      </c>
      <c r="M38" s="3" t="s">
        <v>320</v>
      </c>
    </row>
    <row r="39" spans="1:13" x14ac:dyDescent="0.25">
      <c r="A39" s="4">
        <v>2022</v>
      </c>
      <c r="B39" s="3" t="s">
        <v>321</v>
      </c>
      <c r="C39" s="3" t="s">
        <v>145</v>
      </c>
      <c r="D39" s="3" t="s">
        <v>322</v>
      </c>
      <c r="E39" s="3" t="s">
        <v>139</v>
      </c>
      <c r="F39" s="7" t="s">
        <v>323</v>
      </c>
      <c r="G39" s="7" t="s">
        <v>316</v>
      </c>
      <c r="H39" s="7" t="s">
        <v>324</v>
      </c>
      <c r="I39" s="7" t="s">
        <v>126</v>
      </c>
      <c r="J39" s="3" t="s">
        <v>325</v>
      </c>
      <c r="K39" s="3" t="s">
        <v>130</v>
      </c>
      <c r="L39" s="3" t="s">
        <v>326</v>
      </c>
      <c r="M39" s="3" t="s">
        <v>139</v>
      </c>
    </row>
    <row r="40" spans="1:13" ht="30" x14ac:dyDescent="0.25">
      <c r="A40" s="2" t="s">
        <v>327</v>
      </c>
      <c r="B40" s="3"/>
      <c r="C40" s="3"/>
      <c r="D40" s="3"/>
      <c r="E40" s="3"/>
      <c r="F40" s="7" t="s">
        <v>64</v>
      </c>
      <c r="G40" s="7" t="s">
        <v>64</v>
      </c>
      <c r="H40" s="7" t="s">
        <v>64</v>
      </c>
      <c r="I40" s="7" t="s">
        <v>64</v>
      </c>
      <c r="J40" s="3"/>
      <c r="K40" s="3"/>
      <c r="L40" s="3"/>
      <c r="M40" s="3"/>
    </row>
    <row r="41" spans="1:13" ht="30" x14ac:dyDescent="0.25">
      <c r="A41" s="4" t="s">
        <v>328</v>
      </c>
      <c r="B41" s="3" t="s">
        <v>329</v>
      </c>
      <c r="C41" s="3" t="s">
        <v>330</v>
      </c>
      <c r="D41" s="3" t="s">
        <v>329</v>
      </c>
      <c r="E41" s="3" t="s">
        <v>330</v>
      </c>
      <c r="F41" s="7" t="s">
        <v>331</v>
      </c>
      <c r="G41" s="7" t="s">
        <v>330</v>
      </c>
      <c r="H41" s="7" t="s">
        <v>331</v>
      </c>
      <c r="I41" s="7" t="s">
        <v>332</v>
      </c>
      <c r="J41" s="3" t="s">
        <v>333</v>
      </c>
      <c r="K41" s="3" t="s">
        <v>330</v>
      </c>
      <c r="L41" s="3" t="s">
        <v>334</v>
      </c>
      <c r="M41" s="3" t="s">
        <v>330</v>
      </c>
    </row>
    <row r="42" spans="1:13" x14ac:dyDescent="0.25">
      <c r="A42" s="4">
        <v>0</v>
      </c>
      <c r="B42" s="3" t="s">
        <v>335</v>
      </c>
      <c r="C42" s="3" t="s">
        <v>336</v>
      </c>
      <c r="D42" s="3" t="s">
        <v>337</v>
      </c>
      <c r="E42" s="3" t="s">
        <v>69</v>
      </c>
      <c r="F42" s="7" t="s">
        <v>338</v>
      </c>
      <c r="G42" s="7" t="s">
        <v>339</v>
      </c>
      <c r="H42" s="7" t="s">
        <v>340</v>
      </c>
      <c r="I42" s="7" t="s">
        <v>341</v>
      </c>
      <c r="J42" s="3" t="s">
        <v>342</v>
      </c>
      <c r="K42" s="3" t="s">
        <v>71</v>
      </c>
      <c r="L42" s="3" t="s">
        <v>343</v>
      </c>
      <c r="M42" s="3" t="s">
        <v>344</v>
      </c>
    </row>
    <row r="43" spans="1:13" x14ac:dyDescent="0.25">
      <c r="A43" s="4">
        <v>1</v>
      </c>
      <c r="B43" s="3" t="s">
        <v>345</v>
      </c>
      <c r="C43" s="3" t="s">
        <v>346</v>
      </c>
      <c r="D43" s="3" t="s">
        <v>347</v>
      </c>
      <c r="E43" s="3" t="s">
        <v>348</v>
      </c>
      <c r="F43" s="7" t="s">
        <v>349</v>
      </c>
      <c r="G43" s="7" t="s">
        <v>350</v>
      </c>
      <c r="H43" s="7" t="s">
        <v>351</v>
      </c>
      <c r="I43" s="7" t="s">
        <v>352</v>
      </c>
      <c r="J43" s="3" t="s">
        <v>353</v>
      </c>
      <c r="K43" s="3" t="s">
        <v>354</v>
      </c>
      <c r="L43" s="3" t="s">
        <v>355</v>
      </c>
      <c r="M43" s="3" t="s">
        <v>356</v>
      </c>
    </row>
    <row r="44" spans="1:13" x14ac:dyDescent="0.25">
      <c r="A44" s="4">
        <v>2</v>
      </c>
      <c r="B44" s="3" t="s">
        <v>357</v>
      </c>
      <c r="C44" s="3" t="s">
        <v>358</v>
      </c>
      <c r="D44" s="3" t="s">
        <v>359</v>
      </c>
      <c r="E44" s="3" t="s">
        <v>358</v>
      </c>
      <c r="F44" s="7" t="s">
        <v>360</v>
      </c>
      <c r="G44" s="7" t="s">
        <v>358</v>
      </c>
      <c r="H44" s="7" t="s">
        <v>361</v>
      </c>
      <c r="I44" s="7" t="s">
        <v>362</v>
      </c>
      <c r="J44" s="3" t="s">
        <v>363</v>
      </c>
      <c r="K44" s="3" t="s">
        <v>364</v>
      </c>
      <c r="L44" s="3" t="s">
        <v>365</v>
      </c>
      <c r="M44" s="3" t="s">
        <v>366</v>
      </c>
    </row>
    <row r="45" spans="1:13" x14ac:dyDescent="0.25">
      <c r="A45" s="4">
        <v>3</v>
      </c>
      <c r="B45" s="3" t="s">
        <v>367</v>
      </c>
      <c r="C45" s="3" t="s">
        <v>368</v>
      </c>
      <c r="D45" s="3" t="s">
        <v>369</v>
      </c>
      <c r="E45" s="3" t="s">
        <v>370</v>
      </c>
      <c r="F45" s="7" t="s">
        <v>371</v>
      </c>
      <c r="G45" s="7" t="s">
        <v>372</v>
      </c>
      <c r="H45" s="7" t="s">
        <v>373</v>
      </c>
      <c r="I45" s="7" t="s">
        <v>374</v>
      </c>
      <c r="J45" s="3" t="s">
        <v>375</v>
      </c>
      <c r="K45" s="3" t="s">
        <v>376</v>
      </c>
      <c r="L45" s="3" t="s">
        <v>377</v>
      </c>
      <c r="M45" s="3" t="s">
        <v>378</v>
      </c>
    </row>
    <row r="46" spans="1:13" x14ac:dyDescent="0.25">
      <c r="A46" s="4">
        <v>4</v>
      </c>
      <c r="B46" s="3" t="s">
        <v>379</v>
      </c>
      <c r="C46" s="3" t="s">
        <v>267</v>
      </c>
      <c r="D46" s="3" t="s">
        <v>380</v>
      </c>
      <c r="E46" s="3" t="s">
        <v>381</v>
      </c>
      <c r="F46" s="7" t="s">
        <v>382</v>
      </c>
      <c r="G46" s="7" t="s">
        <v>383</v>
      </c>
      <c r="H46" s="7" t="s">
        <v>384</v>
      </c>
      <c r="I46" s="7" t="s">
        <v>385</v>
      </c>
      <c r="J46" s="3" t="s">
        <v>386</v>
      </c>
      <c r="K46" s="3" t="s">
        <v>387</v>
      </c>
      <c r="L46" s="3" t="s">
        <v>388</v>
      </c>
      <c r="M46" s="3" t="s">
        <v>389</v>
      </c>
    </row>
    <row r="47" spans="1:13" x14ac:dyDescent="0.25">
      <c r="A47" s="4" t="s">
        <v>390</v>
      </c>
      <c r="B47" s="3" t="s">
        <v>391</v>
      </c>
      <c r="C47" s="3" t="s">
        <v>392</v>
      </c>
      <c r="D47" s="3" t="s">
        <v>393</v>
      </c>
      <c r="E47" s="3" t="s">
        <v>394</v>
      </c>
      <c r="F47" s="7" t="s">
        <v>395</v>
      </c>
      <c r="G47" s="7" t="s">
        <v>145</v>
      </c>
      <c r="H47" s="7" t="s">
        <v>396</v>
      </c>
      <c r="I47" s="7" t="s">
        <v>147</v>
      </c>
      <c r="J47" s="3" t="s">
        <v>214</v>
      </c>
      <c r="K47" s="3" t="s">
        <v>215</v>
      </c>
      <c r="L47" s="3" t="s">
        <v>397</v>
      </c>
      <c r="M47" s="3" t="s">
        <v>398</v>
      </c>
    </row>
    <row r="48" spans="1:13" x14ac:dyDescent="0.25">
      <c r="A48" s="2" t="s">
        <v>399</v>
      </c>
      <c r="B48" s="3"/>
      <c r="C48" s="3"/>
      <c r="D48" s="3"/>
      <c r="E48" s="3"/>
      <c r="F48" s="7" t="s">
        <v>64</v>
      </c>
      <c r="G48" s="7" t="s">
        <v>64</v>
      </c>
      <c r="H48" s="7" t="s">
        <v>64</v>
      </c>
      <c r="I48" s="7" t="s">
        <v>64</v>
      </c>
      <c r="J48" s="3"/>
      <c r="K48" s="3"/>
      <c r="L48" s="3"/>
      <c r="M48" s="3"/>
    </row>
    <row r="49" spans="1:13" ht="30" x14ac:dyDescent="0.25">
      <c r="A49" s="4" t="s">
        <v>328</v>
      </c>
      <c r="B49" s="3" t="s">
        <v>400</v>
      </c>
      <c r="C49" s="3" t="s">
        <v>401</v>
      </c>
      <c r="D49" s="3" t="s">
        <v>400</v>
      </c>
      <c r="E49" s="3" t="s">
        <v>401</v>
      </c>
      <c r="F49" s="7" t="s">
        <v>402</v>
      </c>
      <c r="G49" s="7" t="s">
        <v>403</v>
      </c>
      <c r="H49" s="7" t="s">
        <v>402</v>
      </c>
      <c r="I49" s="7" t="s">
        <v>403</v>
      </c>
      <c r="J49" s="3" t="s">
        <v>400</v>
      </c>
      <c r="K49" s="3" t="s">
        <v>401</v>
      </c>
      <c r="L49" s="3" t="s">
        <v>400</v>
      </c>
      <c r="M49" s="3" t="s">
        <v>401</v>
      </c>
    </row>
    <row r="50" spans="1:13" x14ac:dyDescent="0.25">
      <c r="A50" s="4">
        <v>0</v>
      </c>
      <c r="B50" s="3" t="s">
        <v>404</v>
      </c>
      <c r="C50" s="3" t="s">
        <v>100</v>
      </c>
      <c r="D50" s="3" t="s">
        <v>405</v>
      </c>
      <c r="E50" s="3" t="s">
        <v>406</v>
      </c>
      <c r="F50" s="7" t="s">
        <v>407</v>
      </c>
      <c r="G50" s="7" t="s">
        <v>408</v>
      </c>
      <c r="H50" s="7" t="s">
        <v>409</v>
      </c>
      <c r="I50" s="7" t="s">
        <v>410</v>
      </c>
      <c r="J50" s="3" t="s">
        <v>411</v>
      </c>
      <c r="K50" s="3" t="s">
        <v>412</v>
      </c>
      <c r="L50" s="3" t="s">
        <v>413</v>
      </c>
      <c r="M50" s="3" t="s">
        <v>414</v>
      </c>
    </row>
    <row r="51" spans="1:13" x14ac:dyDescent="0.25">
      <c r="A51" s="4">
        <v>1</v>
      </c>
      <c r="B51" s="3" t="s">
        <v>415</v>
      </c>
      <c r="C51" s="3" t="s">
        <v>416</v>
      </c>
      <c r="D51" s="3" t="s">
        <v>417</v>
      </c>
      <c r="E51" s="3" t="s">
        <v>416</v>
      </c>
      <c r="F51" s="7" t="s">
        <v>418</v>
      </c>
      <c r="G51" s="7" t="s">
        <v>419</v>
      </c>
      <c r="H51" s="7" t="s">
        <v>420</v>
      </c>
      <c r="I51" s="7" t="s">
        <v>421</v>
      </c>
      <c r="J51" s="3" t="s">
        <v>422</v>
      </c>
      <c r="K51" s="3" t="s">
        <v>423</v>
      </c>
      <c r="L51" s="3" t="s">
        <v>424</v>
      </c>
      <c r="M51" s="3" t="s">
        <v>425</v>
      </c>
    </row>
    <row r="52" spans="1:13" x14ac:dyDescent="0.25">
      <c r="A52" s="4">
        <v>2</v>
      </c>
      <c r="B52" s="3" t="s">
        <v>426</v>
      </c>
      <c r="C52" s="3" t="s">
        <v>336</v>
      </c>
      <c r="D52" s="3" t="s">
        <v>427</v>
      </c>
      <c r="E52" s="3" t="s">
        <v>428</v>
      </c>
      <c r="F52" s="7" t="s">
        <v>429</v>
      </c>
      <c r="G52" s="7" t="s">
        <v>430</v>
      </c>
      <c r="H52" s="7" t="s">
        <v>431</v>
      </c>
      <c r="I52" s="7" t="s">
        <v>432</v>
      </c>
      <c r="J52" s="3" t="s">
        <v>433</v>
      </c>
      <c r="K52" s="3" t="s">
        <v>344</v>
      </c>
      <c r="L52" s="3" t="s">
        <v>434</v>
      </c>
      <c r="M52" s="3" t="s">
        <v>71</v>
      </c>
    </row>
    <row r="53" spans="1:13" x14ac:dyDescent="0.25">
      <c r="A53" s="4" t="s">
        <v>435</v>
      </c>
      <c r="B53" s="3" t="s">
        <v>436</v>
      </c>
      <c r="C53" s="3" t="s">
        <v>437</v>
      </c>
      <c r="D53" s="3" t="s">
        <v>438</v>
      </c>
      <c r="E53" s="3" t="s">
        <v>383</v>
      </c>
      <c r="F53" s="7" t="s">
        <v>439</v>
      </c>
      <c r="G53" s="7" t="s">
        <v>440</v>
      </c>
      <c r="H53" s="7" t="s">
        <v>441</v>
      </c>
      <c r="I53" s="7" t="s">
        <v>141</v>
      </c>
      <c r="J53" s="3" t="s">
        <v>442</v>
      </c>
      <c r="K53" s="3" t="s">
        <v>244</v>
      </c>
      <c r="L53" s="3" t="s">
        <v>443</v>
      </c>
      <c r="M53" s="3" t="s">
        <v>444</v>
      </c>
    </row>
    <row r="54" spans="1:13" x14ac:dyDescent="0.25">
      <c r="A54" s="62" t="s">
        <v>445</v>
      </c>
      <c r="B54" s="63"/>
      <c r="C54" s="63"/>
      <c r="D54" s="63"/>
      <c r="E54" s="63"/>
      <c r="F54" s="63"/>
      <c r="G54" s="63"/>
      <c r="H54" s="63"/>
      <c r="I54" s="63"/>
      <c r="J54" s="63"/>
      <c r="K54" s="63"/>
      <c r="L54" s="63"/>
      <c r="M54" s="63"/>
    </row>
    <row r="55" spans="1:13" x14ac:dyDescent="0.25">
      <c r="A55" s="2" t="s">
        <v>446</v>
      </c>
      <c r="B55" s="3" t="s">
        <v>447</v>
      </c>
      <c r="C55" s="3" t="s">
        <v>448</v>
      </c>
      <c r="D55" s="3" t="s">
        <v>449</v>
      </c>
      <c r="E55" s="3" t="s">
        <v>104</v>
      </c>
      <c r="F55" s="7" t="s">
        <v>450</v>
      </c>
      <c r="G55" s="7" t="s">
        <v>451</v>
      </c>
      <c r="H55" s="7" t="s">
        <v>452</v>
      </c>
      <c r="I55" s="7" t="s">
        <v>453</v>
      </c>
      <c r="J55" s="3" t="s">
        <v>454</v>
      </c>
      <c r="K55" s="3" t="s">
        <v>455</v>
      </c>
      <c r="L55" s="3" t="s">
        <v>456</v>
      </c>
      <c r="M55" s="3" t="s">
        <v>457</v>
      </c>
    </row>
    <row r="56" spans="1:13" ht="45" x14ac:dyDescent="0.25">
      <c r="A56" s="2" t="s">
        <v>458</v>
      </c>
      <c r="B56" s="3" t="s">
        <v>459</v>
      </c>
      <c r="C56" s="3" t="s">
        <v>366</v>
      </c>
      <c r="D56" s="3" t="s">
        <v>460</v>
      </c>
      <c r="E56" s="3" t="s">
        <v>364</v>
      </c>
      <c r="F56" s="7" t="s">
        <v>461</v>
      </c>
      <c r="G56" s="7" t="s">
        <v>451</v>
      </c>
      <c r="H56" s="7" t="s">
        <v>462</v>
      </c>
      <c r="I56" s="7" t="s">
        <v>463</v>
      </c>
      <c r="J56" s="3" t="s">
        <v>464</v>
      </c>
      <c r="K56" s="3" t="s">
        <v>465</v>
      </c>
      <c r="L56" s="3" t="s">
        <v>466</v>
      </c>
      <c r="M56" s="3" t="s">
        <v>467</v>
      </c>
    </row>
    <row r="57" spans="1:13" ht="30" x14ac:dyDescent="0.25">
      <c r="A57" s="2" t="s">
        <v>468</v>
      </c>
      <c r="B57" s="3" t="s">
        <v>469</v>
      </c>
      <c r="C57" s="3" t="s">
        <v>470</v>
      </c>
      <c r="D57" s="3" t="s">
        <v>471</v>
      </c>
      <c r="E57" s="3" t="s">
        <v>472</v>
      </c>
      <c r="F57" s="7" t="s">
        <v>473</v>
      </c>
      <c r="G57" s="7" t="s">
        <v>474</v>
      </c>
      <c r="H57" s="7" t="s">
        <v>475</v>
      </c>
      <c r="I57" s="7" t="s">
        <v>476</v>
      </c>
      <c r="J57" s="3" t="s">
        <v>477</v>
      </c>
      <c r="K57" s="3" t="s">
        <v>478</v>
      </c>
      <c r="L57" s="3" t="s">
        <v>479</v>
      </c>
      <c r="M57" s="3" t="s">
        <v>480</v>
      </c>
    </row>
    <row r="58" spans="1:13" ht="45" x14ac:dyDescent="0.25">
      <c r="A58" s="2" t="s">
        <v>481</v>
      </c>
      <c r="B58" s="3" t="s">
        <v>482</v>
      </c>
      <c r="C58" s="3" t="s">
        <v>196</v>
      </c>
      <c r="D58" s="3" t="s">
        <v>483</v>
      </c>
      <c r="E58" s="3" t="s">
        <v>484</v>
      </c>
      <c r="F58" s="7" t="s">
        <v>485</v>
      </c>
      <c r="G58" s="7" t="s">
        <v>486</v>
      </c>
      <c r="H58" s="7" t="s">
        <v>487</v>
      </c>
      <c r="I58" s="7" t="s">
        <v>244</v>
      </c>
      <c r="J58" s="3" t="s">
        <v>488</v>
      </c>
      <c r="K58" s="3" t="s">
        <v>489</v>
      </c>
      <c r="L58" s="3" t="s">
        <v>490</v>
      </c>
      <c r="M58" s="3" t="s">
        <v>491</v>
      </c>
    </row>
    <row r="59" spans="1:13" ht="45" x14ac:dyDescent="0.25">
      <c r="A59" s="2" t="s">
        <v>492</v>
      </c>
      <c r="B59" s="3" t="s">
        <v>493</v>
      </c>
      <c r="C59" s="3" t="s">
        <v>247</v>
      </c>
      <c r="D59" s="3" t="s">
        <v>494</v>
      </c>
      <c r="E59" s="3" t="s">
        <v>249</v>
      </c>
      <c r="F59" s="7" t="s">
        <v>495</v>
      </c>
      <c r="G59" s="7" t="s">
        <v>486</v>
      </c>
      <c r="H59" s="7" t="s">
        <v>496</v>
      </c>
      <c r="I59" s="7" t="s">
        <v>497</v>
      </c>
      <c r="J59" s="3" t="s">
        <v>488</v>
      </c>
      <c r="K59" s="3" t="s">
        <v>489</v>
      </c>
      <c r="L59" s="3" t="s">
        <v>498</v>
      </c>
      <c r="M59" s="3" t="s">
        <v>314</v>
      </c>
    </row>
    <row r="60" spans="1:13" x14ac:dyDescent="0.25">
      <c r="A60" s="2" t="s">
        <v>499</v>
      </c>
      <c r="B60" s="3" t="s">
        <v>500</v>
      </c>
      <c r="C60" s="3" t="s">
        <v>501</v>
      </c>
      <c r="D60" s="3" t="s">
        <v>502</v>
      </c>
      <c r="E60" s="3" t="s">
        <v>503</v>
      </c>
      <c r="F60" s="7" t="s">
        <v>504</v>
      </c>
      <c r="G60" s="7" t="s">
        <v>505</v>
      </c>
      <c r="H60" s="7" t="s">
        <v>506</v>
      </c>
      <c r="I60" s="7" t="s">
        <v>104</v>
      </c>
      <c r="J60" s="3" t="s">
        <v>507</v>
      </c>
      <c r="K60" s="3" t="s">
        <v>508</v>
      </c>
      <c r="L60" s="3" t="s">
        <v>509</v>
      </c>
      <c r="M60" s="3" t="s">
        <v>510</v>
      </c>
    </row>
    <row r="61" spans="1:13" ht="45" x14ac:dyDescent="0.25">
      <c r="A61" s="2" t="s">
        <v>511</v>
      </c>
      <c r="B61" s="3" t="s">
        <v>512</v>
      </c>
      <c r="C61" s="3" t="s">
        <v>133</v>
      </c>
      <c r="D61" s="3" t="s">
        <v>513</v>
      </c>
      <c r="E61" s="3" t="s">
        <v>514</v>
      </c>
      <c r="F61" s="7" t="s">
        <v>515</v>
      </c>
      <c r="G61" s="7" t="s">
        <v>130</v>
      </c>
      <c r="H61" s="7" t="s">
        <v>516</v>
      </c>
      <c r="I61" s="7" t="s">
        <v>130</v>
      </c>
      <c r="J61" s="3" t="s">
        <v>517</v>
      </c>
      <c r="K61" s="3" t="s">
        <v>133</v>
      </c>
      <c r="L61" s="3" t="s">
        <v>214</v>
      </c>
      <c r="M61" s="3" t="s">
        <v>514</v>
      </c>
    </row>
    <row r="62" spans="1:13" ht="45" x14ac:dyDescent="0.25">
      <c r="A62" s="2" t="s">
        <v>518</v>
      </c>
      <c r="B62" s="3" t="s">
        <v>519</v>
      </c>
      <c r="C62" s="3" t="s">
        <v>465</v>
      </c>
      <c r="D62" s="3" t="s">
        <v>520</v>
      </c>
      <c r="E62" s="3" t="s">
        <v>521</v>
      </c>
      <c r="F62" s="7" t="s">
        <v>522</v>
      </c>
      <c r="G62" s="7" t="s">
        <v>523</v>
      </c>
      <c r="H62" s="7" t="s">
        <v>524</v>
      </c>
      <c r="I62" s="7" t="s">
        <v>341</v>
      </c>
      <c r="J62" s="3" t="s">
        <v>525</v>
      </c>
      <c r="K62" s="3" t="s">
        <v>526</v>
      </c>
      <c r="L62" s="3" t="s">
        <v>527</v>
      </c>
      <c r="M62" s="3" t="s">
        <v>528</v>
      </c>
    </row>
    <row r="63" spans="1:13" ht="60" x14ac:dyDescent="0.25">
      <c r="A63" s="2" t="s">
        <v>529</v>
      </c>
      <c r="B63" s="3" t="s">
        <v>530</v>
      </c>
      <c r="C63" s="3" t="s">
        <v>143</v>
      </c>
      <c r="D63" s="3" t="s">
        <v>531</v>
      </c>
      <c r="E63" s="3" t="s">
        <v>139</v>
      </c>
      <c r="F63" s="7" t="s">
        <v>532</v>
      </c>
      <c r="G63" s="7" t="s">
        <v>145</v>
      </c>
      <c r="H63" s="7" t="s">
        <v>533</v>
      </c>
      <c r="I63" s="7" t="s">
        <v>534</v>
      </c>
      <c r="J63" s="3" t="s">
        <v>535</v>
      </c>
      <c r="K63" s="3" t="s">
        <v>296</v>
      </c>
      <c r="L63" s="3" t="s">
        <v>536</v>
      </c>
      <c r="M63" s="3" t="s">
        <v>392</v>
      </c>
    </row>
    <row r="64" spans="1:13" ht="60" x14ac:dyDescent="0.25">
      <c r="A64" s="2" t="s">
        <v>537</v>
      </c>
      <c r="B64" s="3" t="s">
        <v>538</v>
      </c>
      <c r="C64" s="3" t="s">
        <v>308</v>
      </c>
      <c r="D64" s="3" t="s">
        <v>539</v>
      </c>
      <c r="E64" s="3" t="s">
        <v>308</v>
      </c>
      <c r="F64" s="7" t="s">
        <v>540</v>
      </c>
      <c r="G64" s="7" t="s">
        <v>316</v>
      </c>
      <c r="H64" s="7" t="s">
        <v>541</v>
      </c>
      <c r="I64" s="7" t="s">
        <v>182</v>
      </c>
      <c r="J64" s="3" t="s">
        <v>542</v>
      </c>
      <c r="K64" s="3" t="s">
        <v>543</v>
      </c>
      <c r="L64" s="3" t="s">
        <v>544</v>
      </c>
      <c r="M64" s="3" t="s">
        <v>308</v>
      </c>
    </row>
    <row r="65" spans="1:13" ht="45" x14ac:dyDescent="0.25">
      <c r="A65" s="2" t="s">
        <v>545</v>
      </c>
      <c r="B65" s="3" t="s">
        <v>546</v>
      </c>
      <c r="C65" s="3" t="s">
        <v>547</v>
      </c>
      <c r="D65" s="3" t="s">
        <v>548</v>
      </c>
      <c r="E65" s="3" t="s">
        <v>549</v>
      </c>
      <c r="F65" s="7" t="s">
        <v>550</v>
      </c>
      <c r="G65" s="7" t="s">
        <v>551</v>
      </c>
      <c r="H65" s="7" t="s">
        <v>552</v>
      </c>
      <c r="I65" s="7" t="s">
        <v>553</v>
      </c>
      <c r="J65" s="3" t="s">
        <v>554</v>
      </c>
      <c r="K65" s="3" t="s">
        <v>249</v>
      </c>
      <c r="L65" s="3" t="s">
        <v>555</v>
      </c>
      <c r="M65" s="3" t="s">
        <v>556</v>
      </c>
    </row>
    <row r="66" spans="1:13" ht="60" x14ac:dyDescent="0.25">
      <c r="A66" s="2" t="s">
        <v>557</v>
      </c>
      <c r="B66" s="3" t="s">
        <v>558</v>
      </c>
      <c r="C66" s="3" t="s">
        <v>344</v>
      </c>
      <c r="D66" s="3" t="s">
        <v>559</v>
      </c>
      <c r="E66" s="3" t="s">
        <v>69</v>
      </c>
      <c r="F66" s="7" t="s">
        <v>560</v>
      </c>
      <c r="G66" s="7" t="s">
        <v>561</v>
      </c>
      <c r="H66" s="7" t="s">
        <v>562</v>
      </c>
      <c r="I66" s="7" t="s">
        <v>563</v>
      </c>
      <c r="J66" s="3" t="s">
        <v>564</v>
      </c>
      <c r="K66" s="3" t="s">
        <v>565</v>
      </c>
      <c r="L66" s="3" t="s">
        <v>566</v>
      </c>
      <c r="M66" s="3" t="s">
        <v>567</v>
      </c>
    </row>
    <row r="67" spans="1:13" ht="45" x14ac:dyDescent="0.25">
      <c r="A67" s="2" t="s">
        <v>568</v>
      </c>
      <c r="B67" s="3" t="s">
        <v>569</v>
      </c>
      <c r="C67" s="3" t="s">
        <v>570</v>
      </c>
      <c r="D67" s="3" t="s">
        <v>571</v>
      </c>
      <c r="E67" s="3" t="s">
        <v>77</v>
      </c>
      <c r="F67" s="7" t="s">
        <v>572</v>
      </c>
      <c r="G67" s="7" t="s">
        <v>372</v>
      </c>
      <c r="H67" s="7" t="s">
        <v>573</v>
      </c>
      <c r="I67" s="7" t="s">
        <v>242</v>
      </c>
      <c r="J67" s="3" t="s">
        <v>574</v>
      </c>
      <c r="K67" s="3" t="s">
        <v>376</v>
      </c>
      <c r="L67" s="3" t="s">
        <v>575</v>
      </c>
      <c r="M67" s="3" t="s">
        <v>303</v>
      </c>
    </row>
    <row r="68" spans="1:13" ht="60" x14ac:dyDescent="0.25">
      <c r="A68" s="2" t="s">
        <v>576</v>
      </c>
      <c r="B68" s="3" t="s">
        <v>577</v>
      </c>
      <c r="C68" s="3" t="s">
        <v>408</v>
      </c>
      <c r="D68" s="3" t="s">
        <v>578</v>
      </c>
      <c r="E68" s="3" t="s">
        <v>579</v>
      </c>
      <c r="F68" s="7" t="s">
        <v>580</v>
      </c>
      <c r="G68" s="7" t="s">
        <v>453</v>
      </c>
      <c r="H68" s="7" t="s">
        <v>581</v>
      </c>
      <c r="I68" s="7" t="s">
        <v>98</v>
      </c>
      <c r="J68" s="3" t="s">
        <v>582</v>
      </c>
      <c r="K68" s="3" t="s">
        <v>362</v>
      </c>
      <c r="L68" s="3" t="s">
        <v>583</v>
      </c>
      <c r="M68" s="3" t="s">
        <v>584</v>
      </c>
    </row>
    <row r="69" spans="1:13" ht="75" x14ac:dyDescent="0.25">
      <c r="A69" s="2" t="s">
        <v>585</v>
      </c>
      <c r="B69" s="3" t="s">
        <v>586</v>
      </c>
      <c r="C69" s="3" t="s">
        <v>534</v>
      </c>
      <c r="D69" s="3" t="s">
        <v>587</v>
      </c>
      <c r="E69" s="3" t="s">
        <v>534</v>
      </c>
      <c r="F69" s="7" t="s">
        <v>588</v>
      </c>
      <c r="G69" s="7" t="s">
        <v>306</v>
      </c>
      <c r="H69" s="7" t="s">
        <v>589</v>
      </c>
      <c r="I69" s="7" t="s">
        <v>590</v>
      </c>
      <c r="J69" s="3" t="s">
        <v>591</v>
      </c>
      <c r="K69" s="3" t="s">
        <v>145</v>
      </c>
      <c r="L69" s="3" t="s">
        <v>592</v>
      </c>
      <c r="M69" s="3" t="s">
        <v>147</v>
      </c>
    </row>
    <row r="70" spans="1:13" ht="75" x14ac:dyDescent="0.25">
      <c r="A70" s="2" t="s">
        <v>593</v>
      </c>
      <c r="B70" s="3" t="s">
        <v>594</v>
      </c>
      <c r="C70" s="3" t="s">
        <v>318</v>
      </c>
      <c r="D70" s="3" t="s">
        <v>595</v>
      </c>
      <c r="E70" s="3" t="s">
        <v>318</v>
      </c>
      <c r="F70" s="7" t="s">
        <v>596</v>
      </c>
      <c r="G70" s="7" t="s">
        <v>179</v>
      </c>
      <c r="H70" s="7" t="s">
        <v>597</v>
      </c>
      <c r="I70" s="7" t="s">
        <v>179</v>
      </c>
      <c r="J70" s="3" t="s">
        <v>598</v>
      </c>
      <c r="K70" s="3" t="s">
        <v>318</v>
      </c>
      <c r="L70" s="3" t="s">
        <v>599</v>
      </c>
      <c r="M70" s="3" t="s">
        <v>318</v>
      </c>
    </row>
    <row r="71" spans="1:13" ht="60" x14ac:dyDescent="0.25">
      <c r="A71" s="2" t="s">
        <v>600</v>
      </c>
      <c r="B71" s="3" t="s">
        <v>601</v>
      </c>
      <c r="C71" s="3" t="s">
        <v>602</v>
      </c>
      <c r="D71" s="3" t="s">
        <v>603</v>
      </c>
      <c r="E71" s="3" t="s">
        <v>602</v>
      </c>
      <c r="F71" s="7" t="s">
        <v>604</v>
      </c>
      <c r="G71" s="7" t="s">
        <v>440</v>
      </c>
      <c r="H71" s="7" t="s">
        <v>605</v>
      </c>
      <c r="I71" s="7" t="s">
        <v>606</v>
      </c>
      <c r="J71" s="3" t="s">
        <v>607</v>
      </c>
      <c r="K71" s="3" t="s">
        <v>608</v>
      </c>
      <c r="L71" s="3" t="s">
        <v>609</v>
      </c>
      <c r="M71" s="3" t="s">
        <v>287</v>
      </c>
    </row>
    <row r="72" spans="1:13" ht="90" x14ac:dyDescent="0.25">
      <c r="A72" s="2" t="s">
        <v>610</v>
      </c>
      <c r="B72" s="10" t="s">
        <v>611</v>
      </c>
      <c r="C72" s="10" t="s">
        <v>451</v>
      </c>
      <c r="D72" s="10" t="s">
        <v>612</v>
      </c>
      <c r="E72" s="10" t="s">
        <v>455</v>
      </c>
      <c r="F72" s="7" t="s">
        <v>613</v>
      </c>
      <c r="G72" s="7" t="s">
        <v>98</v>
      </c>
      <c r="H72" s="7" t="s">
        <v>614</v>
      </c>
      <c r="I72" s="7" t="s">
        <v>98</v>
      </c>
      <c r="J72" s="3" t="s">
        <v>615</v>
      </c>
      <c r="K72" s="3" t="s">
        <v>549</v>
      </c>
      <c r="L72" s="3" t="s">
        <v>616</v>
      </c>
      <c r="M72" s="3" t="s">
        <v>617</v>
      </c>
    </row>
    <row r="73" spans="1:13" ht="30" x14ac:dyDescent="0.25">
      <c r="A73" s="2" t="s">
        <v>618</v>
      </c>
      <c r="B73" s="3" t="s">
        <v>619</v>
      </c>
      <c r="C73" s="3" t="s">
        <v>620</v>
      </c>
      <c r="D73" s="3" t="s">
        <v>621</v>
      </c>
      <c r="E73" s="3" t="s">
        <v>69</v>
      </c>
      <c r="F73" s="7" t="s">
        <v>622</v>
      </c>
      <c r="G73" s="7" t="s">
        <v>623</v>
      </c>
      <c r="H73" s="7" t="s">
        <v>624</v>
      </c>
      <c r="I73" s="7" t="s">
        <v>567</v>
      </c>
      <c r="J73" s="3" t="s">
        <v>625</v>
      </c>
      <c r="K73" s="3" t="s">
        <v>75</v>
      </c>
      <c r="L73" s="3" t="s">
        <v>626</v>
      </c>
      <c r="M73" s="3" t="s">
        <v>620</v>
      </c>
    </row>
    <row r="74" spans="1:13" ht="30" x14ac:dyDescent="0.25">
      <c r="A74" s="2" t="s">
        <v>627</v>
      </c>
      <c r="B74" s="3" t="s">
        <v>628</v>
      </c>
      <c r="C74" s="3" t="s">
        <v>385</v>
      </c>
      <c r="D74" s="3" t="s">
        <v>629</v>
      </c>
      <c r="E74" s="3" t="s">
        <v>486</v>
      </c>
      <c r="F74" s="7" t="s">
        <v>630</v>
      </c>
      <c r="G74" s="7" t="s">
        <v>631</v>
      </c>
      <c r="H74" s="7" t="s">
        <v>632</v>
      </c>
      <c r="I74" s="7" t="s">
        <v>225</v>
      </c>
      <c r="J74" s="3" t="s">
        <v>633</v>
      </c>
      <c r="K74" s="3" t="s">
        <v>437</v>
      </c>
      <c r="L74" s="3" t="s">
        <v>634</v>
      </c>
      <c r="M74" s="3" t="s">
        <v>635</v>
      </c>
    </row>
    <row r="75" spans="1:13" ht="45" x14ac:dyDescent="0.25">
      <c r="A75" s="2" t="s">
        <v>636</v>
      </c>
      <c r="B75" s="3" t="s">
        <v>637</v>
      </c>
      <c r="C75" s="3" t="s">
        <v>514</v>
      </c>
      <c r="D75" s="3" t="s">
        <v>638</v>
      </c>
      <c r="E75" s="3" t="s">
        <v>514</v>
      </c>
      <c r="F75" s="7" t="s">
        <v>639</v>
      </c>
      <c r="G75" s="7" t="s">
        <v>133</v>
      </c>
      <c r="H75" s="7" t="s">
        <v>640</v>
      </c>
      <c r="I75" s="7" t="s">
        <v>133</v>
      </c>
      <c r="J75" s="3" t="s">
        <v>153</v>
      </c>
      <c r="K75" s="3" t="s">
        <v>514</v>
      </c>
      <c r="L75" s="3" t="s">
        <v>641</v>
      </c>
      <c r="M75" s="3" t="s">
        <v>179</v>
      </c>
    </row>
    <row r="76" spans="1:13" x14ac:dyDescent="0.25">
      <c r="A76" s="62" t="s">
        <v>642</v>
      </c>
      <c r="B76" s="63"/>
      <c r="C76" s="63"/>
      <c r="D76" s="63"/>
      <c r="E76" s="63"/>
      <c r="F76" s="63"/>
      <c r="G76" s="63"/>
      <c r="H76" s="63"/>
      <c r="I76" s="63"/>
      <c r="J76" s="63"/>
      <c r="K76" s="63"/>
      <c r="L76" s="63"/>
      <c r="M76" s="63"/>
    </row>
    <row r="77" spans="1:13" ht="45" x14ac:dyDescent="0.25">
      <c r="A77" s="2" t="s">
        <v>643</v>
      </c>
      <c r="B77" s="3" t="s">
        <v>644</v>
      </c>
      <c r="C77" s="3" t="s">
        <v>392</v>
      </c>
      <c r="D77" s="3" t="s">
        <v>645</v>
      </c>
      <c r="E77" s="3" t="s">
        <v>392</v>
      </c>
      <c r="F77" s="7" t="s">
        <v>646</v>
      </c>
      <c r="G77" s="7" t="s">
        <v>215</v>
      </c>
      <c r="H77" s="7" t="s">
        <v>647</v>
      </c>
      <c r="I77" s="7" t="s">
        <v>215</v>
      </c>
      <c r="J77" s="3" t="s">
        <v>648</v>
      </c>
      <c r="K77" s="3" t="s">
        <v>394</v>
      </c>
      <c r="L77" s="3" t="s">
        <v>649</v>
      </c>
      <c r="M77" s="3" t="s">
        <v>392</v>
      </c>
    </row>
    <row r="78" spans="1:13" ht="45" x14ac:dyDescent="0.25">
      <c r="A78" s="2" t="s">
        <v>650</v>
      </c>
      <c r="B78" s="3" t="s">
        <v>651</v>
      </c>
      <c r="C78" s="3" t="s">
        <v>398</v>
      </c>
      <c r="D78" s="3" t="s">
        <v>652</v>
      </c>
      <c r="E78" s="3" t="s">
        <v>653</v>
      </c>
      <c r="F78" s="7" t="s">
        <v>654</v>
      </c>
      <c r="G78" s="7" t="s">
        <v>139</v>
      </c>
      <c r="H78" s="7" t="s">
        <v>655</v>
      </c>
      <c r="I78" s="7" t="s">
        <v>656</v>
      </c>
      <c r="J78" s="3" t="s">
        <v>657</v>
      </c>
      <c r="K78" s="3" t="s">
        <v>143</v>
      </c>
      <c r="L78" s="3" t="s">
        <v>658</v>
      </c>
      <c r="M78" s="3" t="s">
        <v>653</v>
      </c>
    </row>
    <row r="79" spans="1:13" x14ac:dyDescent="0.25">
      <c r="A79" s="2" t="s">
        <v>659</v>
      </c>
      <c r="B79" s="3" t="s">
        <v>660</v>
      </c>
      <c r="C79" s="3" t="s">
        <v>75</v>
      </c>
      <c r="D79" s="3" t="s">
        <v>661</v>
      </c>
      <c r="E79" s="3" t="s">
        <v>662</v>
      </c>
      <c r="F79" s="7" t="s">
        <v>663</v>
      </c>
      <c r="G79" s="7" t="s">
        <v>344</v>
      </c>
      <c r="H79" s="7" t="s">
        <v>664</v>
      </c>
      <c r="I79" s="7" t="s">
        <v>378</v>
      </c>
      <c r="J79" s="3" t="s">
        <v>665</v>
      </c>
      <c r="K79" s="3" t="s">
        <v>666</v>
      </c>
      <c r="L79" s="3" t="s">
        <v>667</v>
      </c>
      <c r="M79" s="3" t="s">
        <v>662</v>
      </c>
    </row>
    <row r="80" spans="1:13" ht="60" x14ac:dyDescent="0.25">
      <c r="A80" s="2" t="s">
        <v>668</v>
      </c>
      <c r="B80" s="3" t="s">
        <v>669</v>
      </c>
      <c r="C80" s="3" t="s">
        <v>670</v>
      </c>
      <c r="D80" s="3" t="s">
        <v>671</v>
      </c>
      <c r="E80" s="3" t="s">
        <v>672</v>
      </c>
      <c r="F80" s="7" t="s">
        <v>673</v>
      </c>
      <c r="G80" s="7" t="s">
        <v>674</v>
      </c>
      <c r="H80" s="7" t="s">
        <v>675</v>
      </c>
      <c r="I80" s="7" t="s">
        <v>676</v>
      </c>
      <c r="J80" s="3" t="s">
        <v>677</v>
      </c>
      <c r="K80" s="3" t="s">
        <v>678</v>
      </c>
      <c r="L80" s="3" t="s">
        <v>679</v>
      </c>
      <c r="M80" s="3" t="s">
        <v>680</v>
      </c>
    </row>
    <row r="81" spans="1:13" ht="45" x14ac:dyDescent="0.25">
      <c r="A81" s="2" t="s">
        <v>681</v>
      </c>
      <c r="B81" s="3" t="s">
        <v>682</v>
      </c>
      <c r="C81" s="3" t="s">
        <v>374</v>
      </c>
      <c r="D81" s="3" t="s">
        <v>683</v>
      </c>
      <c r="E81" s="3" t="s">
        <v>561</v>
      </c>
      <c r="F81" s="7" t="s">
        <v>684</v>
      </c>
      <c r="G81" s="7" t="s">
        <v>262</v>
      </c>
      <c r="H81" s="7" t="s">
        <v>685</v>
      </c>
      <c r="I81" s="7" t="s">
        <v>285</v>
      </c>
      <c r="J81" s="3" t="s">
        <v>686</v>
      </c>
      <c r="K81" s="3" t="s">
        <v>563</v>
      </c>
      <c r="L81" s="3" t="s">
        <v>687</v>
      </c>
      <c r="M81" s="3" t="s">
        <v>688</v>
      </c>
    </row>
    <row r="82" spans="1:13" x14ac:dyDescent="0.25">
      <c r="A82" s="2" t="s">
        <v>689</v>
      </c>
      <c r="B82" s="3" t="s">
        <v>690</v>
      </c>
      <c r="C82" s="3" t="s">
        <v>267</v>
      </c>
      <c r="D82" s="3" t="s">
        <v>691</v>
      </c>
      <c r="E82" s="3" t="s">
        <v>381</v>
      </c>
      <c r="F82" s="7" t="s">
        <v>692</v>
      </c>
      <c r="G82" s="7" t="s">
        <v>387</v>
      </c>
      <c r="H82" s="7" t="s">
        <v>693</v>
      </c>
      <c r="I82" s="7" t="s">
        <v>489</v>
      </c>
      <c r="J82" s="3" t="s">
        <v>694</v>
      </c>
      <c r="K82" s="3" t="s">
        <v>194</v>
      </c>
      <c r="L82" s="3" t="s">
        <v>695</v>
      </c>
      <c r="M82" s="3" t="s">
        <v>389</v>
      </c>
    </row>
    <row r="83" spans="1:13" ht="60" x14ac:dyDescent="0.25">
      <c r="A83" s="2" t="s">
        <v>696</v>
      </c>
      <c r="B83" s="3" t="s">
        <v>697</v>
      </c>
      <c r="C83" s="3" t="s">
        <v>71</v>
      </c>
      <c r="D83" s="3" t="s">
        <v>698</v>
      </c>
      <c r="E83" s="3" t="s">
        <v>699</v>
      </c>
      <c r="F83" s="7" t="s">
        <v>700</v>
      </c>
      <c r="G83" s="7" t="s">
        <v>303</v>
      </c>
      <c r="H83" s="7" t="s">
        <v>701</v>
      </c>
      <c r="I83" s="7" t="s">
        <v>570</v>
      </c>
      <c r="J83" s="3" t="s">
        <v>702</v>
      </c>
      <c r="K83" s="3" t="s">
        <v>344</v>
      </c>
      <c r="L83" s="3" t="s">
        <v>703</v>
      </c>
      <c r="M83" s="3" t="s">
        <v>704</v>
      </c>
    </row>
    <row r="84" spans="1:13" ht="30" x14ac:dyDescent="0.25">
      <c r="A84" s="2" t="s">
        <v>705</v>
      </c>
      <c r="B84" s="3" t="s">
        <v>74</v>
      </c>
      <c r="C84" s="3" t="s">
        <v>225</v>
      </c>
      <c r="D84" s="3" t="s">
        <v>706</v>
      </c>
      <c r="E84" s="3" t="s">
        <v>707</v>
      </c>
      <c r="F84" s="7" t="s">
        <v>708</v>
      </c>
      <c r="G84" s="7" t="s">
        <v>709</v>
      </c>
      <c r="H84" s="7" t="s">
        <v>710</v>
      </c>
      <c r="I84" s="7" t="s">
        <v>387</v>
      </c>
      <c r="J84" s="3" t="s">
        <v>711</v>
      </c>
      <c r="K84" s="3" t="s">
        <v>444</v>
      </c>
      <c r="L84" s="3" t="s">
        <v>293</v>
      </c>
      <c r="M84" s="3" t="s">
        <v>257</v>
      </c>
    </row>
    <row r="85" spans="1:13" ht="60" x14ac:dyDescent="0.25">
      <c r="A85" s="2" t="s">
        <v>712</v>
      </c>
      <c r="B85" s="3" t="s">
        <v>713</v>
      </c>
      <c r="C85" s="3" t="s">
        <v>192</v>
      </c>
      <c r="D85" s="3" t="s">
        <v>714</v>
      </c>
      <c r="E85" s="3" t="s">
        <v>301</v>
      </c>
      <c r="F85" s="7" t="s">
        <v>715</v>
      </c>
      <c r="G85" s="7" t="s">
        <v>484</v>
      </c>
      <c r="H85" s="7" t="s">
        <v>716</v>
      </c>
      <c r="I85" s="7" t="s">
        <v>717</v>
      </c>
      <c r="J85" s="3" t="s">
        <v>718</v>
      </c>
      <c r="K85" s="3" t="s">
        <v>254</v>
      </c>
      <c r="L85" s="3" t="s">
        <v>719</v>
      </c>
      <c r="M85" s="3" t="s">
        <v>547</v>
      </c>
    </row>
    <row r="86" spans="1:13" ht="30" x14ac:dyDescent="0.25">
      <c r="A86" s="2" t="s">
        <v>720</v>
      </c>
      <c r="B86" s="3" t="s">
        <v>721</v>
      </c>
      <c r="C86" s="3" t="s">
        <v>722</v>
      </c>
      <c r="D86" s="3" t="s">
        <v>723</v>
      </c>
      <c r="E86" s="3" t="s">
        <v>724</v>
      </c>
      <c r="F86" s="8" t="s">
        <v>725</v>
      </c>
      <c r="G86" s="8" t="s">
        <v>726</v>
      </c>
      <c r="H86" s="8" t="s">
        <v>727</v>
      </c>
      <c r="I86" s="8" t="s">
        <v>728</v>
      </c>
      <c r="J86" s="3" t="s">
        <v>729</v>
      </c>
      <c r="K86" s="3" t="s">
        <v>730</v>
      </c>
      <c r="L86" s="3" t="s">
        <v>731</v>
      </c>
      <c r="M86" s="3" t="s">
        <v>732</v>
      </c>
    </row>
    <row r="87" spans="1:13" ht="30" x14ac:dyDescent="0.25">
      <c r="A87" s="2" t="s">
        <v>733</v>
      </c>
      <c r="B87" s="3" t="s">
        <v>734</v>
      </c>
      <c r="C87" s="3" t="s">
        <v>735</v>
      </c>
      <c r="D87" s="3" t="s">
        <v>736</v>
      </c>
      <c r="E87" s="3" t="s">
        <v>735</v>
      </c>
      <c r="F87" s="7" t="s">
        <v>737</v>
      </c>
      <c r="G87" s="7" t="s">
        <v>738</v>
      </c>
      <c r="H87" s="7" t="s">
        <v>739</v>
      </c>
      <c r="I87" s="7" t="s">
        <v>740</v>
      </c>
      <c r="J87" s="3" t="s">
        <v>741</v>
      </c>
      <c r="K87" s="3" t="s">
        <v>742</v>
      </c>
      <c r="L87" s="3" t="s">
        <v>743</v>
      </c>
      <c r="M87" s="3" t="s">
        <v>744</v>
      </c>
    </row>
    <row r="88" spans="1:13" ht="75" x14ac:dyDescent="0.25">
      <c r="A88" s="2" t="s">
        <v>745</v>
      </c>
      <c r="B88" s="3" t="s">
        <v>746</v>
      </c>
      <c r="C88" s="3" t="s">
        <v>239</v>
      </c>
      <c r="D88" s="3" t="s">
        <v>747</v>
      </c>
      <c r="E88" s="3" t="s">
        <v>239</v>
      </c>
      <c r="F88" s="7" t="s">
        <v>748</v>
      </c>
      <c r="G88" s="7" t="s">
        <v>749</v>
      </c>
      <c r="H88" s="7" t="s">
        <v>750</v>
      </c>
      <c r="I88" s="7" t="s">
        <v>547</v>
      </c>
      <c r="J88" s="3" t="s">
        <v>751</v>
      </c>
      <c r="K88" s="3" t="s">
        <v>752</v>
      </c>
      <c r="L88" s="3" t="s">
        <v>753</v>
      </c>
      <c r="M88" s="3" t="s">
        <v>190</v>
      </c>
    </row>
    <row r="89" spans="1:13" ht="30" x14ac:dyDescent="0.25">
      <c r="A89" s="2" t="s">
        <v>754</v>
      </c>
      <c r="B89" s="3" t="s">
        <v>755</v>
      </c>
      <c r="C89" s="3" t="s">
        <v>274</v>
      </c>
      <c r="D89" s="3" t="s">
        <v>756</v>
      </c>
      <c r="E89" s="3" t="s">
        <v>374</v>
      </c>
      <c r="F89" s="7" t="s">
        <v>757</v>
      </c>
      <c r="G89" s="7" t="s">
        <v>617</v>
      </c>
      <c r="H89" s="7" t="s">
        <v>758</v>
      </c>
      <c r="I89" s="7" t="s">
        <v>188</v>
      </c>
      <c r="J89" s="3" t="s">
        <v>759</v>
      </c>
      <c r="K89" s="3" t="s">
        <v>760</v>
      </c>
      <c r="L89" s="3" t="s">
        <v>761</v>
      </c>
      <c r="M89" s="3" t="s">
        <v>561</v>
      </c>
    </row>
    <row r="90" spans="1:13" ht="30" x14ac:dyDescent="0.25">
      <c r="A90" s="2" t="s">
        <v>762</v>
      </c>
      <c r="B90" s="3" t="s">
        <v>763</v>
      </c>
      <c r="C90" s="3" t="s">
        <v>764</v>
      </c>
      <c r="D90" s="3" t="s">
        <v>765</v>
      </c>
      <c r="E90" s="3" t="s">
        <v>766</v>
      </c>
      <c r="F90" s="7" t="s">
        <v>767</v>
      </c>
      <c r="G90" s="7" t="s">
        <v>768</v>
      </c>
      <c r="H90" s="7" t="s">
        <v>769</v>
      </c>
      <c r="I90" s="7" t="s">
        <v>770</v>
      </c>
      <c r="J90" s="3" t="s">
        <v>771</v>
      </c>
      <c r="K90" s="3" t="s">
        <v>772</v>
      </c>
      <c r="L90" s="3" t="s">
        <v>773</v>
      </c>
      <c r="M90" s="3" t="s">
        <v>774</v>
      </c>
    </row>
    <row r="91" spans="1:13" ht="45" x14ac:dyDescent="0.25">
      <c r="A91" s="2" t="s">
        <v>775</v>
      </c>
      <c r="B91" s="3" t="s">
        <v>776</v>
      </c>
      <c r="C91" s="3" t="s">
        <v>777</v>
      </c>
      <c r="D91" s="3" t="s">
        <v>778</v>
      </c>
      <c r="E91" s="3" t="s">
        <v>779</v>
      </c>
      <c r="F91" s="7" t="s">
        <v>780</v>
      </c>
      <c r="G91" s="7" t="s">
        <v>781</v>
      </c>
      <c r="H91" s="7" t="s">
        <v>782</v>
      </c>
      <c r="I91" s="7" t="s">
        <v>783</v>
      </c>
      <c r="J91" s="3" t="s">
        <v>784</v>
      </c>
      <c r="K91" s="3" t="s">
        <v>777</v>
      </c>
      <c r="L91" s="3" t="s">
        <v>785</v>
      </c>
      <c r="M91" s="3" t="s">
        <v>786</v>
      </c>
    </row>
    <row r="92" spans="1:13" x14ac:dyDescent="0.25">
      <c r="A92" s="2" t="s">
        <v>787</v>
      </c>
      <c r="B92" s="3" t="s">
        <v>788</v>
      </c>
      <c r="C92" s="3" t="s">
        <v>789</v>
      </c>
      <c r="D92" s="3" t="s">
        <v>790</v>
      </c>
      <c r="E92" s="3" t="s">
        <v>489</v>
      </c>
      <c r="F92" s="7" t="s">
        <v>791</v>
      </c>
      <c r="G92" s="7" t="s">
        <v>249</v>
      </c>
      <c r="H92" s="7" t="s">
        <v>792</v>
      </c>
      <c r="I92" s="7" t="s">
        <v>301</v>
      </c>
      <c r="J92" s="3" t="s">
        <v>142</v>
      </c>
      <c r="K92" s="3" t="s">
        <v>717</v>
      </c>
      <c r="L92" s="3" t="s">
        <v>793</v>
      </c>
      <c r="M92" s="3" t="s">
        <v>794</v>
      </c>
    </row>
    <row r="93" spans="1:13" ht="30" x14ac:dyDescent="0.25">
      <c r="A93" s="2" t="s">
        <v>795</v>
      </c>
      <c r="B93" s="3" t="s">
        <v>796</v>
      </c>
      <c r="C93" s="3" t="s">
        <v>797</v>
      </c>
      <c r="D93" s="3" t="s">
        <v>798</v>
      </c>
      <c r="E93" s="3" t="s">
        <v>799</v>
      </c>
      <c r="F93" s="7" t="s">
        <v>800</v>
      </c>
      <c r="G93" s="7" t="s">
        <v>303</v>
      </c>
      <c r="H93" s="7" t="s">
        <v>801</v>
      </c>
      <c r="I93" s="7" t="s">
        <v>802</v>
      </c>
      <c r="J93" s="3" t="s">
        <v>803</v>
      </c>
      <c r="K93" s="3" t="s">
        <v>71</v>
      </c>
      <c r="L93" s="3" t="s">
        <v>804</v>
      </c>
      <c r="M93" s="3" t="s">
        <v>805</v>
      </c>
    </row>
    <row r="94" spans="1:13" ht="60" x14ac:dyDescent="0.25">
      <c r="A94" s="2" t="s">
        <v>806</v>
      </c>
      <c r="B94" s="3" t="s">
        <v>807</v>
      </c>
      <c r="C94" s="3" t="s">
        <v>192</v>
      </c>
      <c r="D94" s="3" t="s">
        <v>808</v>
      </c>
      <c r="E94" s="3" t="s">
        <v>314</v>
      </c>
      <c r="F94" s="7" t="s">
        <v>809</v>
      </c>
      <c r="G94" s="7" t="s">
        <v>484</v>
      </c>
      <c r="H94" s="7" t="s">
        <v>810</v>
      </c>
      <c r="I94" s="7" t="s">
        <v>717</v>
      </c>
      <c r="J94" s="3" t="s">
        <v>811</v>
      </c>
      <c r="K94" s="3" t="s">
        <v>254</v>
      </c>
      <c r="L94" s="3" t="s">
        <v>812</v>
      </c>
      <c r="M94" s="3" t="s">
        <v>813</v>
      </c>
    </row>
    <row r="95" spans="1:13" ht="45" x14ac:dyDescent="0.25">
      <c r="A95" s="2" t="s">
        <v>814</v>
      </c>
      <c r="B95" s="3" t="s">
        <v>815</v>
      </c>
      <c r="C95" s="3" t="s">
        <v>816</v>
      </c>
      <c r="D95" s="3" t="s">
        <v>817</v>
      </c>
      <c r="E95" s="3" t="s">
        <v>818</v>
      </c>
      <c r="F95" s="7" t="s">
        <v>819</v>
      </c>
      <c r="G95" s="7" t="s">
        <v>820</v>
      </c>
      <c r="H95" s="7" t="s">
        <v>821</v>
      </c>
      <c r="I95" s="7" t="s">
        <v>188</v>
      </c>
      <c r="J95" s="3" t="s">
        <v>822</v>
      </c>
      <c r="K95" s="3" t="s">
        <v>678</v>
      </c>
      <c r="L95" s="3" t="s">
        <v>823</v>
      </c>
      <c r="M95" s="3" t="s">
        <v>670</v>
      </c>
    </row>
    <row r="96" spans="1:13" x14ac:dyDescent="0.25">
      <c r="A96" s="2" t="s">
        <v>824</v>
      </c>
      <c r="B96" s="3" t="s">
        <v>825</v>
      </c>
      <c r="C96" s="3" t="s">
        <v>707</v>
      </c>
      <c r="D96" s="3" t="s">
        <v>826</v>
      </c>
      <c r="E96" s="3" t="s">
        <v>257</v>
      </c>
      <c r="F96" s="7" t="s">
        <v>827</v>
      </c>
      <c r="G96" s="7" t="s">
        <v>486</v>
      </c>
      <c r="H96" s="7" t="s">
        <v>532</v>
      </c>
      <c r="I96" s="7" t="s">
        <v>244</v>
      </c>
      <c r="J96" s="3" t="s">
        <v>828</v>
      </c>
      <c r="K96" s="3" t="s">
        <v>383</v>
      </c>
      <c r="L96" s="3" t="s">
        <v>829</v>
      </c>
      <c r="M96" s="3" t="s">
        <v>789</v>
      </c>
    </row>
    <row r="97" spans="1:13" x14ac:dyDescent="0.25">
      <c r="A97" s="2" t="s">
        <v>830</v>
      </c>
      <c r="B97" s="3" t="s">
        <v>831</v>
      </c>
      <c r="C97" s="3" t="s">
        <v>832</v>
      </c>
      <c r="D97" s="3" t="s">
        <v>833</v>
      </c>
      <c r="E97" s="3" t="s">
        <v>834</v>
      </c>
      <c r="F97" s="7" t="s">
        <v>835</v>
      </c>
      <c r="G97" s="7" t="s">
        <v>836</v>
      </c>
      <c r="H97" s="7" t="s">
        <v>837</v>
      </c>
      <c r="I97" s="7" t="s">
        <v>838</v>
      </c>
      <c r="J97" s="3" t="s">
        <v>839</v>
      </c>
      <c r="K97" s="3" t="s">
        <v>840</v>
      </c>
      <c r="L97" s="3" t="s">
        <v>841</v>
      </c>
      <c r="M97" s="3" t="s">
        <v>842</v>
      </c>
    </row>
    <row r="98" spans="1:13" x14ac:dyDescent="0.25">
      <c r="A98" s="2" t="s">
        <v>843</v>
      </c>
      <c r="B98" s="3" t="s">
        <v>844</v>
      </c>
      <c r="C98" s="3" t="s">
        <v>289</v>
      </c>
      <c r="D98" s="3" t="s">
        <v>845</v>
      </c>
      <c r="E98" s="3" t="s">
        <v>497</v>
      </c>
      <c r="F98" s="7" t="s">
        <v>846</v>
      </c>
      <c r="G98" s="7" t="s">
        <v>244</v>
      </c>
      <c r="H98" s="7" t="s">
        <v>847</v>
      </c>
      <c r="I98" s="7" t="s">
        <v>223</v>
      </c>
      <c r="J98" s="3" t="s">
        <v>848</v>
      </c>
      <c r="K98" s="3" t="s">
        <v>849</v>
      </c>
      <c r="L98" s="3" t="s">
        <v>850</v>
      </c>
      <c r="M98" s="3" t="s">
        <v>849</v>
      </c>
    </row>
    <row r="99" spans="1:13" ht="30" x14ac:dyDescent="0.25">
      <c r="A99" s="2" t="s">
        <v>851</v>
      </c>
      <c r="B99" s="3" t="s">
        <v>852</v>
      </c>
      <c r="C99" s="3" t="s">
        <v>264</v>
      </c>
      <c r="D99" s="3" t="s">
        <v>853</v>
      </c>
      <c r="E99" s="3" t="s">
        <v>271</v>
      </c>
      <c r="F99" s="7" t="s">
        <v>854</v>
      </c>
      <c r="G99" s="7" t="s">
        <v>855</v>
      </c>
      <c r="H99" s="7" t="s">
        <v>856</v>
      </c>
      <c r="I99" s="7" t="s">
        <v>855</v>
      </c>
      <c r="J99" s="3" t="s">
        <v>857</v>
      </c>
      <c r="K99" s="3" t="s">
        <v>174</v>
      </c>
      <c r="L99" s="3" t="s">
        <v>858</v>
      </c>
      <c r="M99" s="3" t="s">
        <v>859</v>
      </c>
    </row>
    <row r="100" spans="1:13" ht="30" x14ac:dyDescent="0.25">
      <c r="A100" s="2" t="s">
        <v>860</v>
      </c>
      <c r="B100" s="3" t="s">
        <v>861</v>
      </c>
      <c r="C100" s="3" t="s">
        <v>398</v>
      </c>
      <c r="D100" s="3" t="s">
        <v>862</v>
      </c>
      <c r="E100" s="3" t="s">
        <v>394</v>
      </c>
      <c r="F100" s="7" t="s">
        <v>863</v>
      </c>
      <c r="G100" s="7" t="s">
        <v>864</v>
      </c>
      <c r="H100" s="7" t="s">
        <v>865</v>
      </c>
      <c r="I100" s="7" t="s">
        <v>437</v>
      </c>
      <c r="J100" s="3" t="s">
        <v>866</v>
      </c>
      <c r="K100" s="3" t="s">
        <v>867</v>
      </c>
      <c r="L100" s="3" t="s">
        <v>868</v>
      </c>
      <c r="M100" s="3" t="s">
        <v>606</v>
      </c>
    </row>
    <row r="101" spans="1:13" x14ac:dyDescent="0.25">
      <c r="A101" s="62" t="s">
        <v>869</v>
      </c>
      <c r="B101" s="63"/>
      <c r="C101" s="63"/>
      <c r="D101" s="63"/>
      <c r="E101" s="63"/>
      <c r="F101" s="63"/>
      <c r="G101" s="63"/>
      <c r="H101" s="63"/>
      <c r="I101" s="63"/>
      <c r="J101" s="63"/>
      <c r="K101" s="63"/>
      <c r="L101" s="63"/>
      <c r="M101" s="63"/>
    </row>
    <row r="102" spans="1:13" ht="75" x14ac:dyDescent="0.25">
      <c r="A102" s="2" t="s">
        <v>870</v>
      </c>
      <c r="B102" s="3" t="s">
        <v>871</v>
      </c>
      <c r="C102" s="3" t="s">
        <v>872</v>
      </c>
      <c r="D102" s="3" t="s">
        <v>873</v>
      </c>
      <c r="E102" s="3" t="s">
        <v>874</v>
      </c>
      <c r="F102" s="7" t="s">
        <v>875</v>
      </c>
      <c r="G102" s="7" t="s">
        <v>478</v>
      </c>
      <c r="H102" s="7" t="s">
        <v>876</v>
      </c>
      <c r="I102" s="7" t="s">
        <v>877</v>
      </c>
      <c r="J102" s="3" t="s">
        <v>878</v>
      </c>
      <c r="K102" s="3" t="s">
        <v>879</v>
      </c>
      <c r="L102" s="3" t="s">
        <v>880</v>
      </c>
      <c r="M102" s="3" t="s">
        <v>874</v>
      </c>
    </row>
    <row r="103" spans="1:13" ht="75" x14ac:dyDescent="0.25">
      <c r="A103" s="2" t="s">
        <v>881</v>
      </c>
      <c r="B103" s="3" t="s">
        <v>882</v>
      </c>
      <c r="C103" s="3" t="s">
        <v>883</v>
      </c>
      <c r="D103" s="3" t="s">
        <v>884</v>
      </c>
      <c r="E103" s="3" t="s">
        <v>885</v>
      </c>
      <c r="F103" s="7" t="s">
        <v>886</v>
      </c>
      <c r="G103" s="7" t="s">
        <v>887</v>
      </c>
      <c r="H103" s="7" t="s">
        <v>888</v>
      </c>
      <c r="I103" s="7" t="s">
        <v>84</v>
      </c>
      <c r="J103" s="3" t="s">
        <v>889</v>
      </c>
      <c r="K103" s="3" t="s">
        <v>890</v>
      </c>
      <c r="L103" s="3" t="s">
        <v>891</v>
      </c>
      <c r="M103" s="3" t="s">
        <v>892</v>
      </c>
    </row>
    <row r="104" spans="1:13" ht="75" x14ac:dyDescent="0.25">
      <c r="A104" s="2" t="s">
        <v>893</v>
      </c>
      <c r="B104" s="3" t="s">
        <v>894</v>
      </c>
      <c r="C104" s="3" t="s">
        <v>895</v>
      </c>
      <c r="D104" s="3" t="s">
        <v>896</v>
      </c>
      <c r="E104" s="3" t="s">
        <v>897</v>
      </c>
      <c r="F104" s="7" t="s">
        <v>898</v>
      </c>
      <c r="G104" s="7" t="s">
        <v>899</v>
      </c>
      <c r="H104" s="7" t="s">
        <v>900</v>
      </c>
      <c r="I104" s="7" t="s">
        <v>901</v>
      </c>
      <c r="J104" s="3" t="s">
        <v>902</v>
      </c>
      <c r="K104" s="3" t="s">
        <v>903</v>
      </c>
      <c r="L104" s="3" t="s">
        <v>904</v>
      </c>
      <c r="M104" s="3" t="s">
        <v>897</v>
      </c>
    </row>
    <row r="105" spans="1:13" ht="90" x14ac:dyDescent="0.25">
      <c r="A105" s="2" t="s">
        <v>905</v>
      </c>
      <c r="B105" s="3" t="s">
        <v>906</v>
      </c>
      <c r="C105" s="3" t="s">
        <v>389</v>
      </c>
      <c r="D105" s="3" t="s">
        <v>907</v>
      </c>
      <c r="E105" s="3" t="s">
        <v>247</v>
      </c>
      <c r="F105" s="7" t="s">
        <v>908</v>
      </c>
      <c r="G105" s="7" t="s">
        <v>489</v>
      </c>
      <c r="H105" s="7" t="s">
        <v>909</v>
      </c>
      <c r="I105" s="7" t="s">
        <v>259</v>
      </c>
      <c r="J105" s="3" t="s">
        <v>910</v>
      </c>
      <c r="K105" s="3" t="s">
        <v>484</v>
      </c>
      <c r="L105" s="3" t="s">
        <v>911</v>
      </c>
      <c r="M105" s="3" t="s">
        <v>389</v>
      </c>
    </row>
    <row r="106" spans="1:13" ht="90" x14ac:dyDescent="0.25">
      <c r="A106" s="2" t="s">
        <v>912</v>
      </c>
      <c r="B106" s="3" t="s">
        <v>913</v>
      </c>
      <c r="C106" s="3" t="s">
        <v>670</v>
      </c>
      <c r="D106" s="3" t="s">
        <v>914</v>
      </c>
      <c r="E106" s="3" t="s">
        <v>915</v>
      </c>
      <c r="F106" s="7" t="s">
        <v>916</v>
      </c>
      <c r="G106" s="7" t="s">
        <v>312</v>
      </c>
      <c r="H106" s="7" t="s">
        <v>917</v>
      </c>
      <c r="I106" s="7" t="s">
        <v>71</v>
      </c>
      <c r="J106" s="3" t="s">
        <v>918</v>
      </c>
      <c r="K106" s="3" t="s">
        <v>919</v>
      </c>
      <c r="L106" s="3" t="s">
        <v>920</v>
      </c>
      <c r="M106" s="3" t="s">
        <v>921</v>
      </c>
    </row>
    <row r="107" spans="1:13" ht="90" x14ac:dyDescent="0.25">
      <c r="A107" s="12" t="s">
        <v>922</v>
      </c>
      <c r="B107" s="6" t="s">
        <v>923</v>
      </c>
      <c r="C107" s="6" t="s">
        <v>196</v>
      </c>
      <c r="D107" s="6" t="s">
        <v>924</v>
      </c>
      <c r="E107" s="6" t="s">
        <v>484</v>
      </c>
      <c r="F107" s="13" t="s">
        <v>925</v>
      </c>
      <c r="G107" s="13" t="s">
        <v>707</v>
      </c>
      <c r="H107" s="13" t="s">
        <v>926</v>
      </c>
      <c r="I107" s="13" t="s">
        <v>383</v>
      </c>
      <c r="J107" s="6" t="s">
        <v>927</v>
      </c>
      <c r="K107" s="6" t="s">
        <v>387</v>
      </c>
      <c r="L107" s="6" t="s">
        <v>928</v>
      </c>
      <c r="M107" s="6" t="s">
        <v>929</v>
      </c>
    </row>
    <row r="108" spans="1:13" x14ac:dyDescent="0.25">
      <c r="A108" s="64" t="s">
        <v>930</v>
      </c>
      <c r="B108" s="65"/>
      <c r="C108" s="65"/>
      <c r="D108" s="65"/>
      <c r="E108" s="65"/>
      <c r="F108" s="65"/>
      <c r="G108" s="65"/>
      <c r="H108" s="65"/>
      <c r="I108" s="65"/>
      <c r="J108" s="65"/>
      <c r="K108" s="65"/>
      <c r="L108" s="65"/>
      <c r="M108" s="65"/>
    </row>
    <row r="111" spans="1:13" x14ac:dyDescent="0.25">
      <c r="A111" s="41" t="s">
        <v>2039</v>
      </c>
    </row>
  </sheetData>
  <mergeCells count="14">
    <mergeCell ref="B3:E3"/>
    <mergeCell ref="F3:I3"/>
    <mergeCell ref="J3:M3"/>
    <mergeCell ref="B4:C4"/>
    <mergeCell ref="D4:E4"/>
    <mergeCell ref="F4:G4"/>
    <mergeCell ref="H4:I4"/>
    <mergeCell ref="J4:K4"/>
    <mergeCell ref="L4:M4"/>
    <mergeCell ref="A7:M7"/>
    <mergeCell ref="A54:M54"/>
    <mergeCell ref="A76:M76"/>
    <mergeCell ref="A101:M101"/>
    <mergeCell ref="A108:M108"/>
  </mergeCells>
  <conditionalFormatting sqref="B2:E6 B8:E53 B55:E75 B77:E100">
    <cfRule type="cellIs" dxfId="46" priority="13" operator="equal">
      <formula>"-"</formula>
    </cfRule>
    <cfRule type="cellIs" dxfId="45" priority="14" operator="equal">
      <formula>"-"</formula>
    </cfRule>
    <cfRule type="cellIs" dxfId="44" priority="15" operator="equal">
      <formula>"-"</formula>
    </cfRule>
    <cfRule type="cellIs" dxfId="43" priority="16" operator="equal">
      <formula>"NaN"</formula>
    </cfRule>
  </conditionalFormatting>
  <conditionalFormatting sqref="B102:E108">
    <cfRule type="cellIs" dxfId="42" priority="9" operator="equal">
      <formula>"-"</formula>
    </cfRule>
    <cfRule type="cellIs" dxfId="41" priority="10" operator="equal">
      <formula>"-"</formula>
    </cfRule>
    <cfRule type="cellIs" dxfId="40" priority="11" operator="equal">
      <formula>"-"</formula>
    </cfRule>
    <cfRule type="cellIs" dxfId="39" priority="12" operator="equal">
      <formula>"NaN"</formula>
    </cfRule>
  </conditionalFormatting>
  <conditionalFormatting sqref="D28">
    <cfRule type="cellIs" dxfId="38" priority="18" operator="equal">
      <formula>"NaN"</formula>
    </cfRule>
  </conditionalFormatting>
  <conditionalFormatting sqref="E24">
    <cfRule type="cellIs" dxfId="37" priority="17" operator="equal">
      <formula>"NaN"</formula>
    </cfRule>
  </conditionalFormatting>
  <conditionalFormatting sqref="F3:I3">
    <cfRule type="cellIs" dxfId="36" priority="5" operator="equal">
      <formula>"-"</formula>
    </cfRule>
    <cfRule type="cellIs" dxfId="35" priority="6" operator="equal">
      <formula>"-"</formula>
    </cfRule>
    <cfRule type="cellIs" dxfId="34" priority="7" operator="equal">
      <formula>"-"</formula>
    </cfRule>
    <cfRule type="cellIs" dxfId="33" priority="8" operator="equal">
      <formula>"NaN"</formula>
    </cfRule>
  </conditionalFormatting>
  <conditionalFormatting sqref="F5:M5">
    <cfRule type="cellIs" dxfId="32" priority="1" operator="equal">
      <formula>"-"</formula>
    </cfRule>
    <cfRule type="cellIs" dxfId="31" priority="2" operator="equal">
      <formula>"-"</formula>
    </cfRule>
    <cfRule type="cellIs" dxfId="30" priority="3" operator="equal">
      <formula>"-"</formula>
    </cfRule>
    <cfRule type="cellIs" dxfId="29" priority="4" operator="equal">
      <formula>"NaN"</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401BF2-FDCF-411A-B07C-F6C5D9497F19}">
  <dimension ref="A1:G107"/>
  <sheetViews>
    <sheetView workbookViewId="0">
      <selection sqref="A1:G1"/>
    </sheetView>
  </sheetViews>
  <sheetFormatPr defaultColWidth="11.5703125" defaultRowHeight="15" x14ac:dyDescent="0.25"/>
  <cols>
    <col min="1" max="1" width="38.85546875" style="1" customWidth="1"/>
    <col min="2" max="2" width="9.85546875" style="1" customWidth="1"/>
    <col min="3" max="3" width="12" style="1" customWidth="1"/>
    <col min="4" max="4" width="9.85546875" style="1" customWidth="1"/>
    <col min="5" max="5" width="12" style="1" customWidth="1"/>
    <col min="6" max="6" width="11.5703125" style="1" bestFit="1"/>
    <col min="7" max="7" width="12" style="1" customWidth="1"/>
    <col min="8" max="16384" width="11.5703125" style="1"/>
  </cols>
  <sheetData>
    <row r="1" spans="1:7" ht="36" customHeight="1" x14ac:dyDescent="0.25">
      <c r="A1" s="73" t="s">
        <v>2034</v>
      </c>
      <c r="B1" s="73"/>
      <c r="C1" s="73"/>
      <c r="D1" s="73"/>
      <c r="E1" s="73"/>
      <c r="F1" s="73"/>
      <c r="G1" s="73"/>
    </row>
    <row r="2" spans="1:7" x14ac:dyDescent="0.25">
      <c r="A2" s="16"/>
      <c r="B2" s="67" t="s">
        <v>38</v>
      </c>
      <c r="C2" s="67"/>
      <c r="D2" s="67" t="s">
        <v>39</v>
      </c>
      <c r="E2" s="67"/>
      <c r="F2" s="67" t="s">
        <v>931</v>
      </c>
      <c r="G2" s="67"/>
    </row>
    <row r="3" spans="1:7" ht="41.25" x14ac:dyDescent="0.25">
      <c r="A3" s="22" t="s">
        <v>932</v>
      </c>
      <c r="B3" s="23" t="s">
        <v>933</v>
      </c>
      <c r="C3" s="23" t="s">
        <v>934</v>
      </c>
      <c r="D3" s="23" t="s">
        <v>933</v>
      </c>
      <c r="E3" s="23" t="s">
        <v>934</v>
      </c>
      <c r="F3" s="23" t="s">
        <v>935</v>
      </c>
      <c r="G3" s="23" t="s">
        <v>936</v>
      </c>
    </row>
    <row r="4" spans="1:7" x14ac:dyDescent="0.25">
      <c r="A4" s="2" t="s">
        <v>937</v>
      </c>
      <c r="B4" s="3" t="s">
        <v>938</v>
      </c>
      <c r="C4" s="3" t="s">
        <v>939</v>
      </c>
      <c r="D4" s="3" t="s">
        <v>940</v>
      </c>
      <c r="E4" s="3" t="s">
        <v>939</v>
      </c>
      <c r="F4" s="3" t="s">
        <v>46</v>
      </c>
      <c r="G4" s="3" t="s">
        <v>46</v>
      </c>
    </row>
    <row r="5" spans="1:7" x14ac:dyDescent="0.25">
      <c r="A5" s="71" t="s">
        <v>52</v>
      </c>
      <c r="B5" s="71"/>
      <c r="C5" s="71"/>
      <c r="D5" s="71"/>
      <c r="E5" s="71"/>
      <c r="F5" s="71"/>
      <c r="G5" s="71"/>
    </row>
    <row r="6" spans="1:7" x14ac:dyDescent="0.25">
      <c r="A6" s="2" t="s">
        <v>53</v>
      </c>
      <c r="B6" s="3" t="s">
        <v>60</v>
      </c>
      <c r="C6" s="3" t="s">
        <v>59</v>
      </c>
      <c r="D6" s="3" t="s">
        <v>941</v>
      </c>
      <c r="E6" s="3" t="s">
        <v>61</v>
      </c>
      <c r="F6" s="3" t="s">
        <v>942</v>
      </c>
      <c r="G6" s="3" t="s">
        <v>943</v>
      </c>
    </row>
    <row r="7" spans="1:7" x14ac:dyDescent="0.25">
      <c r="A7" s="2" t="s">
        <v>63</v>
      </c>
      <c r="B7" s="3"/>
      <c r="C7" s="3"/>
      <c r="D7" s="3"/>
      <c r="E7" s="3"/>
      <c r="F7" s="3"/>
      <c r="G7" s="3"/>
    </row>
    <row r="8" spans="1:7" x14ac:dyDescent="0.25">
      <c r="A8" s="4" t="s">
        <v>65</v>
      </c>
      <c r="B8" s="3" t="s">
        <v>944</v>
      </c>
      <c r="C8" s="3" t="s">
        <v>71</v>
      </c>
      <c r="D8" s="3" t="s">
        <v>945</v>
      </c>
      <c r="E8" s="3" t="s">
        <v>802</v>
      </c>
      <c r="F8" s="3" t="s">
        <v>946</v>
      </c>
      <c r="G8" s="3" t="s">
        <v>947</v>
      </c>
    </row>
    <row r="9" spans="1:7" x14ac:dyDescent="0.25">
      <c r="A9" s="4" t="s">
        <v>78</v>
      </c>
      <c r="B9" s="3" t="s">
        <v>948</v>
      </c>
      <c r="C9" s="3" t="s">
        <v>84</v>
      </c>
      <c r="D9" s="3" t="s">
        <v>949</v>
      </c>
      <c r="E9" s="3" t="s">
        <v>950</v>
      </c>
      <c r="F9" s="3" t="s">
        <v>951</v>
      </c>
      <c r="G9" s="3" t="s">
        <v>952</v>
      </c>
    </row>
    <row r="10" spans="1:7" x14ac:dyDescent="0.25">
      <c r="A10" s="2" t="s">
        <v>91</v>
      </c>
      <c r="B10" s="3"/>
      <c r="C10" s="3"/>
      <c r="D10" s="3"/>
      <c r="E10" s="3"/>
      <c r="F10" s="3"/>
      <c r="G10" s="3"/>
    </row>
    <row r="11" spans="1:7" x14ac:dyDescent="0.25">
      <c r="A11" s="4" t="s">
        <v>92</v>
      </c>
      <c r="B11" s="3" t="s">
        <v>112</v>
      </c>
      <c r="C11" s="3" t="s">
        <v>412</v>
      </c>
      <c r="D11" s="3" t="s">
        <v>953</v>
      </c>
      <c r="E11" s="3" t="s">
        <v>954</v>
      </c>
      <c r="F11" s="3" t="s">
        <v>955</v>
      </c>
      <c r="G11" s="3" t="s">
        <v>956</v>
      </c>
    </row>
    <row r="12" spans="1:7" x14ac:dyDescent="0.25">
      <c r="A12" s="4" t="s">
        <v>105</v>
      </c>
      <c r="B12" s="3" t="s">
        <v>957</v>
      </c>
      <c r="C12" s="3" t="s">
        <v>958</v>
      </c>
      <c r="D12" s="3" t="s">
        <v>959</v>
      </c>
      <c r="E12" s="3" t="s">
        <v>960</v>
      </c>
      <c r="F12" s="3" t="s">
        <v>961</v>
      </c>
      <c r="G12" s="3" t="s">
        <v>962</v>
      </c>
    </row>
    <row r="13" spans="1:7" ht="15.75" x14ac:dyDescent="0.25">
      <c r="A13" s="5" t="s">
        <v>963</v>
      </c>
      <c r="B13" s="3"/>
      <c r="C13" s="3"/>
      <c r="D13" s="3"/>
      <c r="E13" s="3"/>
      <c r="F13" s="3"/>
      <c r="G13" s="3"/>
    </row>
    <row r="14" spans="1:7" x14ac:dyDescent="0.25">
      <c r="A14" s="4" t="s">
        <v>119</v>
      </c>
      <c r="B14" s="3" t="s">
        <v>120</v>
      </c>
      <c r="C14" s="3" t="s">
        <v>121</v>
      </c>
      <c r="D14" s="3" t="s">
        <v>964</v>
      </c>
      <c r="E14" s="3" t="s">
        <v>121</v>
      </c>
      <c r="F14" s="3" t="s">
        <v>965</v>
      </c>
      <c r="G14" s="3" t="s">
        <v>966</v>
      </c>
    </row>
    <row r="15" spans="1:7" x14ac:dyDescent="0.25">
      <c r="A15" s="4" t="s">
        <v>128</v>
      </c>
      <c r="B15" s="3" t="s">
        <v>967</v>
      </c>
      <c r="C15" s="3" t="s">
        <v>130</v>
      </c>
      <c r="D15" s="3" t="s">
        <v>968</v>
      </c>
      <c r="E15" s="3" t="s">
        <v>130</v>
      </c>
      <c r="F15" s="3" t="s">
        <v>969</v>
      </c>
      <c r="G15" s="3" t="s">
        <v>970</v>
      </c>
    </row>
    <row r="16" spans="1:7" x14ac:dyDescent="0.25">
      <c r="A16" s="4" t="s">
        <v>137</v>
      </c>
      <c r="B16" s="3" t="s">
        <v>971</v>
      </c>
      <c r="C16" s="3" t="s">
        <v>298</v>
      </c>
      <c r="D16" s="3" t="s">
        <v>972</v>
      </c>
      <c r="E16" s="3" t="s">
        <v>973</v>
      </c>
      <c r="F16" s="3" t="s">
        <v>974</v>
      </c>
      <c r="G16" s="3" t="s">
        <v>975</v>
      </c>
    </row>
    <row r="17" spans="1:7" ht="30" x14ac:dyDescent="0.25">
      <c r="A17" s="4" t="s">
        <v>149</v>
      </c>
      <c r="B17" s="3" t="s">
        <v>976</v>
      </c>
      <c r="C17" s="3" t="s">
        <v>121</v>
      </c>
      <c r="D17" s="17" t="s">
        <v>150</v>
      </c>
      <c r="E17" s="3" t="s">
        <v>121</v>
      </c>
      <c r="F17" s="3" t="s">
        <v>977</v>
      </c>
      <c r="G17" s="3" t="s">
        <v>978</v>
      </c>
    </row>
    <row r="18" spans="1:7" x14ac:dyDescent="0.25">
      <c r="A18" s="4" t="s">
        <v>154</v>
      </c>
      <c r="B18" s="3" t="s">
        <v>979</v>
      </c>
      <c r="C18" s="3" t="s">
        <v>980</v>
      </c>
      <c r="D18" s="3" t="s">
        <v>981</v>
      </c>
      <c r="E18" s="3" t="s">
        <v>982</v>
      </c>
      <c r="F18" s="3" t="s">
        <v>983</v>
      </c>
      <c r="G18" s="3" t="s">
        <v>984</v>
      </c>
    </row>
    <row r="19" spans="1:7" x14ac:dyDescent="0.25">
      <c r="A19" s="4" t="s">
        <v>166</v>
      </c>
      <c r="B19" s="3" t="s">
        <v>985</v>
      </c>
      <c r="C19" s="3" t="s">
        <v>372</v>
      </c>
      <c r="D19" s="3" t="s">
        <v>986</v>
      </c>
      <c r="E19" s="3" t="s">
        <v>666</v>
      </c>
      <c r="F19" s="3" t="s">
        <v>987</v>
      </c>
      <c r="G19" s="3" t="s">
        <v>988</v>
      </c>
    </row>
    <row r="20" spans="1:7" x14ac:dyDescent="0.25">
      <c r="A20" s="2" t="s">
        <v>176</v>
      </c>
      <c r="B20" s="3"/>
      <c r="C20" s="3"/>
      <c r="D20" s="3"/>
      <c r="E20" s="3"/>
      <c r="F20" s="3"/>
      <c r="G20" s="3"/>
    </row>
    <row r="21" spans="1:7" x14ac:dyDescent="0.25">
      <c r="A21" s="4" t="s">
        <v>177</v>
      </c>
      <c r="B21" s="3" t="s">
        <v>989</v>
      </c>
      <c r="C21" s="3" t="s">
        <v>179</v>
      </c>
      <c r="D21" s="3" t="s">
        <v>990</v>
      </c>
      <c r="E21" s="3" t="s">
        <v>179</v>
      </c>
      <c r="F21" s="3" t="s">
        <v>991</v>
      </c>
      <c r="G21" s="3" t="s">
        <v>992</v>
      </c>
    </row>
    <row r="22" spans="1:7" x14ac:dyDescent="0.25">
      <c r="A22" s="4" t="s">
        <v>186</v>
      </c>
      <c r="B22" s="3" t="s">
        <v>993</v>
      </c>
      <c r="C22" s="3" t="s">
        <v>301</v>
      </c>
      <c r="D22" s="3" t="s">
        <v>994</v>
      </c>
      <c r="E22" s="3" t="s">
        <v>563</v>
      </c>
      <c r="F22" s="3" t="s">
        <v>995</v>
      </c>
      <c r="G22" s="3" t="s">
        <v>996</v>
      </c>
    </row>
    <row r="23" spans="1:7" x14ac:dyDescent="0.25">
      <c r="A23" s="4" t="s">
        <v>154</v>
      </c>
      <c r="B23" s="3" t="s">
        <v>997</v>
      </c>
      <c r="C23" s="3" t="s">
        <v>998</v>
      </c>
      <c r="D23" s="3" t="s">
        <v>999</v>
      </c>
      <c r="E23" s="3" t="s">
        <v>1000</v>
      </c>
      <c r="F23" s="3" t="s">
        <v>1001</v>
      </c>
      <c r="G23" s="3" t="s">
        <v>1002</v>
      </c>
    </row>
    <row r="24" spans="1:7" ht="16.149999999999999" customHeight="1" x14ac:dyDescent="0.25">
      <c r="A24" s="2" t="s">
        <v>211</v>
      </c>
      <c r="B24" s="3"/>
      <c r="C24" s="3"/>
      <c r="D24" s="3"/>
      <c r="E24" s="3"/>
      <c r="F24" s="3"/>
      <c r="G24" s="3"/>
    </row>
    <row r="25" spans="1:7" ht="16.149999999999999" customHeight="1" x14ac:dyDescent="0.25">
      <c r="A25" s="4">
        <v>2010</v>
      </c>
      <c r="B25" s="3" t="s">
        <v>212</v>
      </c>
      <c r="C25" s="3" t="s">
        <v>126</v>
      </c>
      <c r="D25" s="3" t="s">
        <v>212</v>
      </c>
      <c r="E25" s="3" t="s">
        <v>126</v>
      </c>
      <c r="F25" s="3" t="s">
        <v>1003</v>
      </c>
      <c r="G25" s="3" t="s">
        <v>1003</v>
      </c>
    </row>
    <row r="26" spans="1:7" ht="16.149999999999999" customHeight="1" x14ac:dyDescent="0.25">
      <c r="A26" s="4">
        <v>2011</v>
      </c>
      <c r="B26" s="3" t="s">
        <v>1004</v>
      </c>
      <c r="C26" s="3" t="s">
        <v>121</v>
      </c>
      <c r="D26" s="3" t="s">
        <v>212</v>
      </c>
      <c r="E26" s="3" t="s">
        <v>126</v>
      </c>
      <c r="F26" s="3" t="s">
        <v>1003</v>
      </c>
      <c r="G26" s="3" t="s">
        <v>1003</v>
      </c>
    </row>
    <row r="27" spans="1:7" ht="16.149999999999999" customHeight="1" x14ac:dyDescent="0.25">
      <c r="A27" s="4">
        <v>2012</v>
      </c>
      <c r="B27" s="3" t="s">
        <v>1005</v>
      </c>
      <c r="C27" s="3" t="s">
        <v>437</v>
      </c>
      <c r="D27" s="3" t="s">
        <v>212</v>
      </c>
      <c r="E27" s="3" t="s">
        <v>126</v>
      </c>
      <c r="F27" s="3" t="s">
        <v>1003</v>
      </c>
      <c r="G27" s="3" t="s">
        <v>1003</v>
      </c>
    </row>
    <row r="28" spans="1:7" ht="16.149999999999999" customHeight="1" x14ac:dyDescent="0.25">
      <c r="A28" s="4">
        <v>2013</v>
      </c>
      <c r="B28" s="3" t="s">
        <v>1006</v>
      </c>
      <c r="C28" s="3" t="s">
        <v>1007</v>
      </c>
      <c r="D28" s="3" t="s">
        <v>1008</v>
      </c>
      <c r="E28" s="3" t="s">
        <v>145</v>
      </c>
      <c r="F28" s="3" t="s">
        <v>1009</v>
      </c>
      <c r="G28" s="3" t="s">
        <v>1010</v>
      </c>
    </row>
    <row r="29" spans="1:7" ht="16.149999999999999" customHeight="1" x14ac:dyDescent="0.25">
      <c r="A29" s="4">
        <v>2014</v>
      </c>
      <c r="B29" s="3" t="s">
        <v>1011</v>
      </c>
      <c r="C29" s="3" t="s">
        <v>1012</v>
      </c>
      <c r="D29" s="3" t="s">
        <v>1013</v>
      </c>
      <c r="E29" s="3" t="s">
        <v>864</v>
      </c>
      <c r="F29" s="3" t="s">
        <v>1014</v>
      </c>
      <c r="G29" s="3" t="s">
        <v>1015</v>
      </c>
    </row>
    <row r="30" spans="1:7" ht="16.149999999999999" customHeight="1" x14ac:dyDescent="0.25">
      <c r="A30" s="4">
        <v>2015</v>
      </c>
      <c r="B30" s="3" t="s">
        <v>1016</v>
      </c>
      <c r="C30" s="3" t="s">
        <v>239</v>
      </c>
      <c r="D30" s="3" t="s">
        <v>1017</v>
      </c>
      <c r="E30" s="3" t="s">
        <v>1018</v>
      </c>
      <c r="F30" s="3" t="s">
        <v>1019</v>
      </c>
      <c r="G30" s="3" t="s">
        <v>1020</v>
      </c>
    </row>
    <row r="31" spans="1:7" ht="16.149999999999999" customHeight="1" x14ac:dyDescent="0.25">
      <c r="A31" s="4">
        <v>2016</v>
      </c>
      <c r="B31" s="3" t="s">
        <v>1021</v>
      </c>
      <c r="C31" s="3" t="s">
        <v>262</v>
      </c>
      <c r="D31" s="3" t="s">
        <v>1022</v>
      </c>
      <c r="E31" s="3" t="s">
        <v>749</v>
      </c>
      <c r="F31" s="3" t="s">
        <v>1023</v>
      </c>
      <c r="G31" s="3" t="s">
        <v>1024</v>
      </c>
    </row>
    <row r="32" spans="1:7" ht="16.149999999999999" customHeight="1" x14ac:dyDescent="0.25">
      <c r="A32" s="4">
        <v>2017</v>
      </c>
      <c r="B32" s="3" t="s">
        <v>1025</v>
      </c>
      <c r="C32" s="3" t="s">
        <v>1026</v>
      </c>
      <c r="D32" s="3" t="s">
        <v>1027</v>
      </c>
      <c r="E32" s="3" t="s">
        <v>1028</v>
      </c>
      <c r="F32" s="3" t="s">
        <v>1029</v>
      </c>
      <c r="G32" s="3" t="s">
        <v>966</v>
      </c>
    </row>
    <row r="33" spans="1:7" ht="16.149999999999999" customHeight="1" x14ac:dyDescent="0.25">
      <c r="A33" s="4">
        <v>2018</v>
      </c>
      <c r="B33" s="3" t="s">
        <v>1030</v>
      </c>
      <c r="C33" s="3" t="s">
        <v>1031</v>
      </c>
      <c r="D33" s="3" t="s">
        <v>1032</v>
      </c>
      <c r="E33" s="3" t="s">
        <v>1033</v>
      </c>
      <c r="F33" s="3" t="s">
        <v>1034</v>
      </c>
      <c r="G33" s="3" t="s">
        <v>1035</v>
      </c>
    </row>
    <row r="34" spans="1:7" ht="16.149999999999999" customHeight="1" x14ac:dyDescent="0.25">
      <c r="A34" s="4">
        <v>2019</v>
      </c>
      <c r="B34" s="3" t="s">
        <v>1036</v>
      </c>
      <c r="C34" s="3" t="s">
        <v>617</v>
      </c>
      <c r="D34" s="3" t="s">
        <v>1037</v>
      </c>
      <c r="E34" s="3" t="s">
        <v>67</v>
      </c>
      <c r="F34" s="3" t="s">
        <v>1038</v>
      </c>
      <c r="G34" s="3" t="s">
        <v>1039</v>
      </c>
    </row>
    <row r="35" spans="1:7" ht="16.149999999999999" customHeight="1" x14ac:dyDescent="0.25">
      <c r="A35" s="4">
        <v>2020</v>
      </c>
      <c r="B35" s="3" t="s">
        <v>1040</v>
      </c>
      <c r="C35" s="3" t="s">
        <v>249</v>
      </c>
      <c r="D35" s="3" t="s">
        <v>1041</v>
      </c>
      <c r="E35" s="3" t="s">
        <v>620</v>
      </c>
      <c r="F35" s="3" t="s">
        <v>1042</v>
      </c>
      <c r="G35" s="3" t="s">
        <v>1043</v>
      </c>
    </row>
    <row r="36" spans="1:7" ht="16.149999999999999" customHeight="1" x14ac:dyDescent="0.25">
      <c r="A36" s="4">
        <v>2021</v>
      </c>
      <c r="B36" s="3" t="s">
        <v>99</v>
      </c>
      <c r="C36" s="3" t="s">
        <v>301</v>
      </c>
      <c r="D36" s="3" t="s">
        <v>1044</v>
      </c>
      <c r="E36" s="3" t="s">
        <v>797</v>
      </c>
      <c r="F36" s="3" t="s">
        <v>1045</v>
      </c>
      <c r="G36" s="3" t="s">
        <v>1046</v>
      </c>
    </row>
    <row r="37" spans="1:7" ht="16.149999999999999" customHeight="1" x14ac:dyDescent="0.25">
      <c r="A37" s="4">
        <v>2022</v>
      </c>
      <c r="B37" s="3" t="s">
        <v>487</v>
      </c>
      <c r="C37" s="3" t="s">
        <v>147</v>
      </c>
      <c r="D37" s="3" t="s">
        <v>1047</v>
      </c>
      <c r="E37" s="3" t="s">
        <v>392</v>
      </c>
      <c r="F37" s="3" t="s">
        <v>1048</v>
      </c>
      <c r="G37" s="3" t="s">
        <v>1049</v>
      </c>
    </row>
    <row r="38" spans="1:7" x14ac:dyDescent="0.25">
      <c r="A38" s="2" t="s">
        <v>327</v>
      </c>
      <c r="B38" s="3"/>
      <c r="C38" s="3"/>
      <c r="D38" s="3"/>
      <c r="E38" s="3"/>
      <c r="F38" s="3"/>
      <c r="G38" s="3"/>
    </row>
    <row r="39" spans="1:7" x14ac:dyDescent="0.25">
      <c r="A39" s="4" t="s">
        <v>328</v>
      </c>
      <c r="B39" s="3" t="s">
        <v>333</v>
      </c>
      <c r="C39" s="3" t="s">
        <v>330</v>
      </c>
      <c r="D39" s="3" t="s">
        <v>334</v>
      </c>
      <c r="E39" s="3" t="s">
        <v>1050</v>
      </c>
      <c r="F39" s="3" t="s">
        <v>1051</v>
      </c>
      <c r="G39" s="3" t="s">
        <v>1052</v>
      </c>
    </row>
    <row r="40" spans="1:7" x14ac:dyDescent="0.25">
      <c r="A40" s="4">
        <v>0</v>
      </c>
      <c r="B40" s="3" t="s">
        <v>1053</v>
      </c>
      <c r="C40" s="3" t="s">
        <v>674</v>
      </c>
      <c r="D40" s="3" t="s">
        <v>1054</v>
      </c>
      <c r="E40" s="3" t="s">
        <v>1055</v>
      </c>
      <c r="F40" s="3" t="s">
        <v>1056</v>
      </c>
      <c r="G40" s="3" t="s">
        <v>1057</v>
      </c>
    </row>
    <row r="41" spans="1:7" x14ac:dyDescent="0.25">
      <c r="A41" s="4">
        <v>1</v>
      </c>
      <c r="B41" s="3" t="s">
        <v>1058</v>
      </c>
      <c r="C41" s="3" t="s">
        <v>1059</v>
      </c>
      <c r="D41" s="3" t="s">
        <v>1060</v>
      </c>
      <c r="E41" s="3" t="s">
        <v>1061</v>
      </c>
      <c r="F41" s="3" t="s">
        <v>1062</v>
      </c>
      <c r="G41" s="3" t="s">
        <v>1063</v>
      </c>
    </row>
    <row r="42" spans="1:7" x14ac:dyDescent="0.25">
      <c r="A42" s="4">
        <v>2</v>
      </c>
      <c r="B42" s="3" t="s">
        <v>1064</v>
      </c>
      <c r="C42" s="3" t="s">
        <v>1065</v>
      </c>
      <c r="D42" s="3" t="s">
        <v>1066</v>
      </c>
      <c r="E42" s="3" t="s">
        <v>521</v>
      </c>
      <c r="F42" s="3" t="s">
        <v>1067</v>
      </c>
      <c r="G42" s="3" t="s">
        <v>1068</v>
      </c>
    </row>
    <row r="43" spans="1:7" x14ac:dyDescent="0.25">
      <c r="A43" s="4">
        <v>3</v>
      </c>
      <c r="B43" s="3" t="s">
        <v>1069</v>
      </c>
      <c r="C43" s="3" t="s">
        <v>1070</v>
      </c>
      <c r="D43" s="3" t="s">
        <v>1071</v>
      </c>
      <c r="E43" s="3" t="s">
        <v>75</v>
      </c>
      <c r="F43" s="3" t="s">
        <v>1072</v>
      </c>
      <c r="G43" s="3" t="s">
        <v>1073</v>
      </c>
    </row>
    <row r="44" spans="1:7" x14ac:dyDescent="0.25">
      <c r="A44" s="4">
        <v>4</v>
      </c>
      <c r="B44" s="3" t="s">
        <v>1074</v>
      </c>
      <c r="C44" s="3" t="s">
        <v>707</v>
      </c>
      <c r="D44" s="3" t="s">
        <v>1075</v>
      </c>
      <c r="E44" s="3" t="s">
        <v>813</v>
      </c>
      <c r="F44" s="3" t="s">
        <v>1076</v>
      </c>
      <c r="G44" s="3" t="s">
        <v>1077</v>
      </c>
    </row>
    <row r="45" spans="1:7" x14ac:dyDescent="0.25">
      <c r="A45" s="4" t="s">
        <v>1078</v>
      </c>
      <c r="B45" s="3" t="s">
        <v>1079</v>
      </c>
      <c r="C45" s="3" t="s">
        <v>233</v>
      </c>
      <c r="D45" s="3" t="s">
        <v>1080</v>
      </c>
      <c r="E45" s="3" t="s">
        <v>440</v>
      </c>
      <c r="F45" s="3" t="s">
        <v>1081</v>
      </c>
      <c r="G45" s="3" t="s">
        <v>1082</v>
      </c>
    </row>
    <row r="46" spans="1:7" x14ac:dyDescent="0.25">
      <c r="A46" s="2" t="s">
        <v>399</v>
      </c>
      <c r="B46" s="3"/>
      <c r="C46" s="3"/>
      <c r="D46" s="3"/>
      <c r="E46" s="3"/>
      <c r="F46" s="3"/>
      <c r="G46" s="3"/>
    </row>
    <row r="47" spans="1:7" x14ac:dyDescent="0.25">
      <c r="A47" s="4" t="s">
        <v>328</v>
      </c>
      <c r="B47" s="3" t="s">
        <v>402</v>
      </c>
      <c r="C47" s="3" t="s">
        <v>403</v>
      </c>
      <c r="D47" s="3" t="s">
        <v>332</v>
      </c>
      <c r="E47" s="3" t="s">
        <v>401</v>
      </c>
      <c r="F47" s="3" t="s">
        <v>1083</v>
      </c>
      <c r="G47" s="3" t="s">
        <v>1084</v>
      </c>
    </row>
    <row r="48" spans="1:7" x14ac:dyDescent="0.25">
      <c r="A48" s="4">
        <v>0</v>
      </c>
      <c r="B48" s="3" t="s">
        <v>1085</v>
      </c>
      <c r="C48" s="3" t="s">
        <v>366</v>
      </c>
      <c r="D48" s="3" t="s">
        <v>1086</v>
      </c>
      <c r="E48" s="3" t="s">
        <v>1087</v>
      </c>
      <c r="F48" s="3" t="s">
        <v>1088</v>
      </c>
      <c r="G48" s="3" t="s">
        <v>1089</v>
      </c>
    </row>
    <row r="49" spans="1:7" x14ac:dyDescent="0.25">
      <c r="A49" s="4">
        <v>1</v>
      </c>
      <c r="B49" s="3" t="s">
        <v>1090</v>
      </c>
      <c r="C49" s="3" t="s">
        <v>1091</v>
      </c>
      <c r="D49" s="3" t="s">
        <v>1092</v>
      </c>
      <c r="E49" s="3" t="s">
        <v>1093</v>
      </c>
      <c r="F49" s="3" t="s">
        <v>1094</v>
      </c>
      <c r="G49" s="3" t="s">
        <v>1095</v>
      </c>
    </row>
    <row r="50" spans="1:7" x14ac:dyDescent="0.25">
      <c r="A50" s="4">
        <v>2</v>
      </c>
      <c r="B50" s="3" t="s">
        <v>1096</v>
      </c>
      <c r="C50" s="3" t="s">
        <v>1097</v>
      </c>
      <c r="D50" s="3" t="s">
        <v>1098</v>
      </c>
      <c r="E50" s="3" t="s">
        <v>1099</v>
      </c>
      <c r="F50" s="3" t="s">
        <v>1100</v>
      </c>
      <c r="G50" s="3" t="s">
        <v>1101</v>
      </c>
    </row>
    <row r="51" spans="1:7" x14ac:dyDescent="0.25">
      <c r="A51" s="4" t="s">
        <v>1102</v>
      </c>
      <c r="B51" s="3" t="s">
        <v>1103</v>
      </c>
      <c r="C51" s="3" t="s">
        <v>602</v>
      </c>
      <c r="D51" s="3" t="s">
        <v>1104</v>
      </c>
      <c r="E51" s="3" t="s">
        <v>1105</v>
      </c>
      <c r="F51" s="3" t="s">
        <v>1106</v>
      </c>
      <c r="G51" s="3" t="s">
        <v>1107</v>
      </c>
    </row>
    <row r="52" spans="1:7" x14ac:dyDescent="0.25">
      <c r="A52" s="71" t="s">
        <v>445</v>
      </c>
      <c r="B52" s="71"/>
      <c r="C52" s="71"/>
      <c r="D52" s="71"/>
      <c r="E52" s="71"/>
      <c r="F52" s="71"/>
      <c r="G52" s="71"/>
    </row>
    <row r="53" spans="1:7" x14ac:dyDescent="0.25">
      <c r="A53" s="2" t="s">
        <v>446</v>
      </c>
      <c r="B53" s="3" t="s">
        <v>1108</v>
      </c>
      <c r="C53" s="3" t="s">
        <v>1109</v>
      </c>
      <c r="D53" s="3" t="s">
        <v>1110</v>
      </c>
      <c r="E53" s="3" t="s">
        <v>954</v>
      </c>
      <c r="F53" s="3" t="s">
        <v>1111</v>
      </c>
      <c r="G53" s="3" t="s">
        <v>1112</v>
      </c>
    </row>
    <row r="54" spans="1:7" x14ac:dyDescent="0.25">
      <c r="A54" s="2" t="s">
        <v>458</v>
      </c>
      <c r="B54" s="3" t="s">
        <v>1113</v>
      </c>
      <c r="C54" s="3" t="s">
        <v>1114</v>
      </c>
      <c r="D54" s="3" t="s">
        <v>1115</v>
      </c>
      <c r="E54" s="3" t="s">
        <v>410</v>
      </c>
      <c r="F54" s="3" t="s">
        <v>1116</v>
      </c>
      <c r="G54" s="3" t="s">
        <v>1117</v>
      </c>
    </row>
    <row r="55" spans="1:7" x14ac:dyDescent="0.25">
      <c r="A55" s="2" t="s">
        <v>468</v>
      </c>
      <c r="B55" s="3" t="s">
        <v>1118</v>
      </c>
      <c r="C55" s="3" t="s">
        <v>772</v>
      </c>
      <c r="D55" s="3" t="s">
        <v>1119</v>
      </c>
      <c r="E55" s="3" t="s">
        <v>1120</v>
      </c>
      <c r="F55" s="3" t="s">
        <v>1121</v>
      </c>
      <c r="G55" s="3" t="s">
        <v>1122</v>
      </c>
    </row>
    <row r="56" spans="1:7" x14ac:dyDescent="0.25">
      <c r="A56" s="2" t="s">
        <v>481</v>
      </c>
      <c r="B56" s="3" t="s">
        <v>1123</v>
      </c>
      <c r="C56" s="3" t="s">
        <v>1124</v>
      </c>
      <c r="D56" s="3" t="s">
        <v>1125</v>
      </c>
      <c r="E56" s="3" t="s">
        <v>301</v>
      </c>
      <c r="F56" s="3" t="s">
        <v>1126</v>
      </c>
      <c r="G56" s="3" t="s">
        <v>1127</v>
      </c>
    </row>
    <row r="57" spans="1:7" x14ac:dyDescent="0.25">
      <c r="A57" s="2" t="s">
        <v>492</v>
      </c>
      <c r="B57" s="3" t="s">
        <v>1128</v>
      </c>
      <c r="C57" s="3" t="s">
        <v>437</v>
      </c>
      <c r="D57" s="3" t="s">
        <v>1129</v>
      </c>
      <c r="E57" s="3" t="s">
        <v>231</v>
      </c>
      <c r="F57" s="3" t="s">
        <v>1130</v>
      </c>
      <c r="G57" s="3" t="s">
        <v>1131</v>
      </c>
    </row>
    <row r="58" spans="1:7" x14ac:dyDescent="0.25">
      <c r="A58" s="2" t="s">
        <v>499</v>
      </c>
      <c r="B58" s="3" t="s">
        <v>1132</v>
      </c>
      <c r="C58" s="3" t="s">
        <v>1133</v>
      </c>
      <c r="D58" s="3" t="s">
        <v>1134</v>
      </c>
      <c r="E58" s="3" t="s">
        <v>1135</v>
      </c>
      <c r="F58" s="3" t="s">
        <v>1136</v>
      </c>
      <c r="G58" s="3" t="s">
        <v>1137</v>
      </c>
    </row>
    <row r="59" spans="1:7" x14ac:dyDescent="0.25">
      <c r="A59" s="2" t="s">
        <v>511</v>
      </c>
      <c r="B59" s="3" t="s">
        <v>1138</v>
      </c>
      <c r="C59" s="3" t="s">
        <v>130</v>
      </c>
      <c r="D59" s="3" t="s">
        <v>1139</v>
      </c>
      <c r="E59" s="3" t="s">
        <v>514</v>
      </c>
      <c r="F59" s="3" t="s">
        <v>1140</v>
      </c>
      <c r="G59" s="3" t="s">
        <v>1141</v>
      </c>
    </row>
    <row r="60" spans="1:7" x14ac:dyDescent="0.25">
      <c r="A60" s="2" t="s">
        <v>518</v>
      </c>
      <c r="B60" s="3" t="s">
        <v>1142</v>
      </c>
      <c r="C60" s="3" t="s">
        <v>1143</v>
      </c>
      <c r="D60" s="3" t="s">
        <v>1144</v>
      </c>
      <c r="E60" s="3" t="s">
        <v>1145</v>
      </c>
      <c r="F60" s="3" t="s">
        <v>1146</v>
      </c>
      <c r="G60" s="3" t="s">
        <v>1147</v>
      </c>
    </row>
    <row r="61" spans="1:7" x14ac:dyDescent="0.25">
      <c r="A61" s="2" t="s">
        <v>529</v>
      </c>
      <c r="B61" s="3" t="s">
        <v>1148</v>
      </c>
      <c r="C61" s="3" t="s">
        <v>233</v>
      </c>
      <c r="D61" s="3" t="s">
        <v>1149</v>
      </c>
      <c r="E61" s="3" t="s">
        <v>653</v>
      </c>
      <c r="F61" s="3" t="s">
        <v>1150</v>
      </c>
      <c r="G61" s="3" t="s">
        <v>1151</v>
      </c>
    </row>
    <row r="62" spans="1:7" x14ac:dyDescent="0.25">
      <c r="A62" s="2" t="s">
        <v>537</v>
      </c>
      <c r="B62" s="3" t="s">
        <v>1152</v>
      </c>
      <c r="C62" s="3" t="s">
        <v>318</v>
      </c>
      <c r="D62" s="3" t="s">
        <v>1153</v>
      </c>
      <c r="E62" s="3" t="s">
        <v>147</v>
      </c>
      <c r="F62" s="3" t="s">
        <v>1154</v>
      </c>
      <c r="G62" s="3" t="s">
        <v>1155</v>
      </c>
    </row>
    <row r="63" spans="1:7" x14ac:dyDescent="0.25">
      <c r="A63" s="2" t="s">
        <v>545</v>
      </c>
      <c r="B63" s="3" t="s">
        <v>340</v>
      </c>
      <c r="C63" s="3" t="s">
        <v>717</v>
      </c>
      <c r="D63" s="3" t="s">
        <v>1156</v>
      </c>
      <c r="E63" s="3" t="s">
        <v>749</v>
      </c>
      <c r="F63" s="3" t="s">
        <v>1157</v>
      </c>
      <c r="G63" s="3" t="s">
        <v>1158</v>
      </c>
    </row>
    <row r="64" spans="1:7" x14ac:dyDescent="0.25">
      <c r="A64" s="2" t="s">
        <v>557</v>
      </c>
      <c r="B64" s="3" t="s">
        <v>1159</v>
      </c>
      <c r="C64" s="3" t="s">
        <v>1160</v>
      </c>
      <c r="D64" s="3" t="s">
        <v>1161</v>
      </c>
      <c r="E64" s="3" t="s">
        <v>312</v>
      </c>
      <c r="F64" s="3" t="s">
        <v>1162</v>
      </c>
      <c r="G64" s="3" t="s">
        <v>1083</v>
      </c>
    </row>
    <row r="65" spans="1:7" x14ac:dyDescent="0.25">
      <c r="A65" s="2" t="s">
        <v>568</v>
      </c>
      <c r="B65" s="3" t="s">
        <v>1163</v>
      </c>
      <c r="C65" s="3" t="s">
        <v>432</v>
      </c>
      <c r="D65" s="3" t="s">
        <v>1164</v>
      </c>
      <c r="E65" s="3" t="s">
        <v>567</v>
      </c>
      <c r="F65" s="3" t="s">
        <v>1165</v>
      </c>
      <c r="G65" s="3" t="s">
        <v>1166</v>
      </c>
    </row>
    <row r="66" spans="1:7" x14ac:dyDescent="0.25">
      <c r="A66" s="2" t="s">
        <v>576</v>
      </c>
      <c r="B66" s="3" t="s">
        <v>1167</v>
      </c>
      <c r="C66" s="3" t="s">
        <v>453</v>
      </c>
      <c r="D66" s="3" t="s">
        <v>1168</v>
      </c>
      <c r="E66" s="3" t="s">
        <v>1169</v>
      </c>
      <c r="F66" s="3" t="s">
        <v>1170</v>
      </c>
      <c r="G66" s="3" t="s">
        <v>1122</v>
      </c>
    </row>
    <row r="67" spans="1:7" x14ac:dyDescent="0.25">
      <c r="A67" s="2" t="s">
        <v>585</v>
      </c>
      <c r="B67" s="3" t="s">
        <v>1171</v>
      </c>
      <c r="C67" s="3" t="s">
        <v>306</v>
      </c>
      <c r="D67" s="3" t="s">
        <v>1172</v>
      </c>
      <c r="E67" s="3" t="s">
        <v>145</v>
      </c>
      <c r="F67" s="3" t="s">
        <v>1173</v>
      </c>
      <c r="G67" s="3" t="s">
        <v>1174</v>
      </c>
    </row>
    <row r="68" spans="1:7" x14ac:dyDescent="0.25">
      <c r="A68" s="2" t="s">
        <v>593</v>
      </c>
      <c r="B68" s="3" t="s">
        <v>1175</v>
      </c>
      <c r="C68" s="3" t="s">
        <v>179</v>
      </c>
      <c r="D68" s="3" t="s">
        <v>1176</v>
      </c>
      <c r="E68" s="3" t="s">
        <v>543</v>
      </c>
      <c r="F68" s="3" t="s">
        <v>1177</v>
      </c>
      <c r="G68" s="3" t="s">
        <v>1174</v>
      </c>
    </row>
    <row r="69" spans="1:7" x14ac:dyDescent="0.25">
      <c r="A69" s="2" t="s">
        <v>600</v>
      </c>
      <c r="B69" s="3" t="s">
        <v>1178</v>
      </c>
      <c r="C69" s="3" t="s">
        <v>973</v>
      </c>
      <c r="D69" s="3" t="s">
        <v>1179</v>
      </c>
      <c r="E69" s="3" t="s">
        <v>287</v>
      </c>
      <c r="F69" s="3" t="s">
        <v>1180</v>
      </c>
      <c r="G69" s="3" t="s">
        <v>1181</v>
      </c>
    </row>
    <row r="70" spans="1:7" s="19" customFormat="1" ht="30" x14ac:dyDescent="0.25">
      <c r="A70" s="18" t="s">
        <v>1182</v>
      </c>
      <c r="B70" s="10" t="s">
        <v>1183</v>
      </c>
      <c r="C70" s="10" t="s">
        <v>98</v>
      </c>
      <c r="D70" s="10" t="s">
        <v>1184</v>
      </c>
      <c r="E70" s="10" t="s">
        <v>362</v>
      </c>
      <c r="F70" s="10" t="s">
        <v>1185</v>
      </c>
      <c r="G70" s="10" t="s">
        <v>1186</v>
      </c>
    </row>
    <row r="71" spans="1:7" x14ac:dyDescent="0.25">
      <c r="A71" s="2" t="s">
        <v>618</v>
      </c>
      <c r="B71" s="3" t="s">
        <v>1187</v>
      </c>
      <c r="C71" s="3" t="s">
        <v>662</v>
      </c>
      <c r="D71" s="3" t="s">
        <v>1188</v>
      </c>
      <c r="E71" s="3" t="s">
        <v>666</v>
      </c>
      <c r="F71" s="3" t="s">
        <v>1189</v>
      </c>
      <c r="G71" s="3" t="s">
        <v>1190</v>
      </c>
    </row>
    <row r="72" spans="1:7" x14ac:dyDescent="0.25">
      <c r="A72" s="2" t="s">
        <v>627</v>
      </c>
      <c r="B72" s="3" t="s">
        <v>1191</v>
      </c>
      <c r="C72" s="3" t="s">
        <v>1124</v>
      </c>
      <c r="D72" s="3" t="s">
        <v>1192</v>
      </c>
      <c r="E72" s="3" t="s">
        <v>223</v>
      </c>
      <c r="F72" s="3" t="s">
        <v>1193</v>
      </c>
      <c r="G72" s="3" t="s">
        <v>1194</v>
      </c>
    </row>
    <row r="73" spans="1:7" x14ac:dyDescent="0.25">
      <c r="A73" s="2" t="s">
        <v>636</v>
      </c>
      <c r="B73" s="3" t="s">
        <v>1195</v>
      </c>
      <c r="C73" s="3" t="s">
        <v>133</v>
      </c>
      <c r="D73" s="3" t="s">
        <v>1196</v>
      </c>
      <c r="E73" s="3" t="s">
        <v>179</v>
      </c>
      <c r="F73" s="3" t="s">
        <v>1197</v>
      </c>
      <c r="G73" s="3" t="s">
        <v>1198</v>
      </c>
    </row>
    <row r="74" spans="1:7" x14ac:dyDescent="0.25">
      <c r="A74" s="71" t="s">
        <v>642</v>
      </c>
      <c r="B74" s="71"/>
      <c r="C74" s="71"/>
      <c r="D74" s="71"/>
      <c r="E74" s="71"/>
      <c r="F74" s="71"/>
      <c r="G74" s="71"/>
    </row>
    <row r="75" spans="1:7" x14ac:dyDescent="0.25">
      <c r="A75" s="2" t="s">
        <v>643</v>
      </c>
      <c r="B75" s="3" t="s">
        <v>1199</v>
      </c>
      <c r="C75" s="3" t="s">
        <v>139</v>
      </c>
      <c r="D75" s="3" t="s">
        <v>1200</v>
      </c>
      <c r="E75" s="3" t="s">
        <v>394</v>
      </c>
      <c r="F75" s="3" t="s">
        <v>1201</v>
      </c>
      <c r="G75" s="3" t="s">
        <v>969</v>
      </c>
    </row>
    <row r="76" spans="1:7" x14ac:dyDescent="0.25">
      <c r="A76" s="2" t="s">
        <v>650</v>
      </c>
      <c r="B76" s="3" t="s">
        <v>1202</v>
      </c>
      <c r="C76" s="3" t="s">
        <v>143</v>
      </c>
      <c r="D76" s="3" t="s">
        <v>436</v>
      </c>
      <c r="E76" s="3" t="s">
        <v>973</v>
      </c>
      <c r="F76" s="3" t="s">
        <v>1203</v>
      </c>
      <c r="G76" s="3" t="s">
        <v>1204</v>
      </c>
    </row>
    <row r="77" spans="1:7" x14ac:dyDescent="0.25">
      <c r="A77" s="2" t="s">
        <v>659</v>
      </c>
      <c r="B77" s="3" t="s">
        <v>1205</v>
      </c>
      <c r="C77" s="3" t="s">
        <v>303</v>
      </c>
      <c r="D77" s="3" t="s">
        <v>1206</v>
      </c>
      <c r="E77" s="3" t="s">
        <v>623</v>
      </c>
      <c r="F77" s="3" t="s">
        <v>1207</v>
      </c>
      <c r="G77" s="3" t="s">
        <v>1208</v>
      </c>
    </row>
    <row r="78" spans="1:7" x14ac:dyDescent="0.25">
      <c r="A78" s="2" t="s">
        <v>668</v>
      </c>
      <c r="B78" s="3" t="s">
        <v>1209</v>
      </c>
      <c r="C78" s="3" t="s">
        <v>339</v>
      </c>
      <c r="D78" s="3" t="s">
        <v>1210</v>
      </c>
      <c r="E78" s="3" t="s">
        <v>1211</v>
      </c>
      <c r="F78" s="3" t="s">
        <v>1212</v>
      </c>
      <c r="G78" s="3" t="s">
        <v>1213</v>
      </c>
    </row>
    <row r="79" spans="1:7" x14ac:dyDescent="0.25">
      <c r="A79" s="2" t="s">
        <v>681</v>
      </c>
      <c r="B79" s="3" t="s">
        <v>1214</v>
      </c>
      <c r="C79" s="3" t="s">
        <v>198</v>
      </c>
      <c r="D79" s="3" t="s">
        <v>1215</v>
      </c>
      <c r="E79" s="3" t="s">
        <v>1012</v>
      </c>
      <c r="F79" s="3" t="s">
        <v>1216</v>
      </c>
      <c r="G79" s="3" t="s">
        <v>1217</v>
      </c>
    </row>
    <row r="80" spans="1:7" x14ac:dyDescent="0.25">
      <c r="A80" s="2" t="s">
        <v>689</v>
      </c>
      <c r="B80" s="3" t="s">
        <v>1218</v>
      </c>
      <c r="C80" s="3" t="s">
        <v>709</v>
      </c>
      <c r="D80" s="3" t="s">
        <v>1219</v>
      </c>
      <c r="E80" s="3" t="s">
        <v>1220</v>
      </c>
      <c r="F80" s="3" t="s">
        <v>1221</v>
      </c>
      <c r="G80" s="3" t="s">
        <v>1222</v>
      </c>
    </row>
    <row r="81" spans="1:7" x14ac:dyDescent="0.25">
      <c r="A81" s="2" t="s">
        <v>696</v>
      </c>
      <c r="B81" s="3" t="s">
        <v>1223</v>
      </c>
      <c r="C81" s="3" t="s">
        <v>75</v>
      </c>
      <c r="D81" s="3" t="s">
        <v>1224</v>
      </c>
      <c r="E81" s="3" t="s">
        <v>1225</v>
      </c>
      <c r="F81" s="3" t="s">
        <v>1226</v>
      </c>
      <c r="G81" s="3" t="s">
        <v>1204</v>
      </c>
    </row>
    <row r="82" spans="1:7" x14ac:dyDescent="0.25">
      <c r="A82" s="2" t="s">
        <v>705</v>
      </c>
      <c r="B82" s="3" t="s">
        <v>1227</v>
      </c>
      <c r="C82" s="3" t="s">
        <v>707</v>
      </c>
      <c r="D82" s="3" t="s">
        <v>1228</v>
      </c>
      <c r="E82" s="3" t="s">
        <v>707</v>
      </c>
      <c r="F82" s="3" t="s">
        <v>1229</v>
      </c>
      <c r="G82" s="3" t="s">
        <v>1230</v>
      </c>
    </row>
    <row r="83" spans="1:7" x14ac:dyDescent="0.25">
      <c r="A83" s="2" t="s">
        <v>712</v>
      </c>
      <c r="B83" s="3" t="s">
        <v>1231</v>
      </c>
      <c r="C83" s="3" t="s">
        <v>267</v>
      </c>
      <c r="D83" s="3" t="s">
        <v>1232</v>
      </c>
      <c r="E83" s="3" t="s">
        <v>820</v>
      </c>
      <c r="F83" s="3" t="s">
        <v>1233</v>
      </c>
      <c r="G83" s="3" t="s">
        <v>1234</v>
      </c>
    </row>
    <row r="84" spans="1:7" x14ac:dyDescent="0.25">
      <c r="A84" s="2" t="s">
        <v>720</v>
      </c>
      <c r="B84" s="3" t="s">
        <v>1235</v>
      </c>
      <c r="C84" s="3" t="s">
        <v>1236</v>
      </c>
      <c r="D84" s="3" t="s">
        <v>1237</v>
      </c>
      <c r="E84" s="3" t="s">
        <v>1238</v>
      </c>
      <c r="F84" s="3" t="s">
        <v>1239</v>
      </c>
      <c r="G84" s="3" t="s">
        <v>1204</v>
      </c>
    </row>
    <row r="85" spans="1:7" x14ac:dyDescent="0.25">
      <c r="A85" s="2" t="s">
        <v>733</v>
      </c>
      <c r="B85" s="3" t="s">
        <v>1240</v>
      </c>
      <c r="C85" s="3" t="s">
        <v>744</v>
      </c>
      <c r="D85" s="3" t="s">
        <v>1115</v>
      </c>
      <c r="E85" s="3" t="s">
        <v>410</v>
      </c>
      <c r="F85" s="3" t="s">
        <v>1241</v>
      </c>
      <c r="G85" s="3" t="s">
        <v>1242</v>
      </c>
    </row>
    <row r="86" spans="1:7" x14ac:dyDescent="0.25">
      <c r="A86" s="2" t="s">
        <v>745</v>
      </c>
      <c r="B86" s="3" t="s">
        <v>1243</v>
      </c>
      <c r="C86" s="3" t="s">
        <v>859</v>
      </c>
      <c r="D86" s="3" t="s">
        <v>1244</v>
      </c>
      <c r="E86" s="3" t="s">
        <v>561</v>
      </c>
      <c r="F86" s="3" t="s">
        <v>1245</v>
      </c>
      <c r="G86" s="3" t="s">
        <v>952</v>
      </c>
    </row>
    <row r="87" spans="1:7" x14ac:dyDescent="0.25">
      <c r="A87" s="2" t="s">
        <v>754</v>
      </c>
      <c r="B87" s="3" t="s">
        <v>1246</v>
      </c>
      <c r="C87" s="3" t="s">
        <v>749</v>
      </c>
      <c r="D87" s="3" t="s">
        <v>1247</v>
      </c>
      <c r="E87" s="3" t="s">
        <v>1248</v>
      </c>
      <c r="F87" s="3" t="s">
        <v>1249</v>
      </c>
      <c r="G87" s="3" t="s">
        <v>1250</v>
      </c>
    </row>
    <row r="88" spans="1:7" x14ac:dyDescent="0.25">
      <c r="A88" s="2" t="s">
        <v>762</v>
      </c>
      <c r="B88" s="3" t="s">
        <v>1251</v>
      </c>
      <c r="C88" s="3" t="s">
        <v>1252</v>
      </c>
      <c r="D88" s="3" t="s">
        <v>1253</v>
      </c>
      <c r="E88" s="3" t="s">
        <v>1254</v>
      </c>
      <c r="F88" s="3" t="s">
        <v>1255</v>
      </c>
      <c r="G88" s="3" t="s">
        <v>1256</v>
      </c>
    </row>
    <row r="89" spans="1:7" x14ac:dyDescent="0.25">
      <c r="A89" s="2" t="s">
        <v>775</v>
      </c>
      <c r="B89" s="3" t="s">
        <v>1257</v>
      </c>
      <c r="C89" s="3" t="s">
        <v>1258</v>
      </c>
      <c r="D89" s="3" t="s">
        <v>1259</v>
      </c>
      <c r="E89" s="3" t="s">
        <v>352</v>
      </c>
      <c r="F89" s="3" t="s">
        <v>1260</v>
      </c>
      <c r="G89" s="3" t="s">
        <v>1261</v>
      </c>
    </row>
    <row r="90" spans="1:7" x14ac:dyDescent="0.25">
      <c r="A90" s="2" t="s">
        <v>787</v>
      </c>
      <c r="B90" s="3" t="s">
        <v>1262</v>
      </c>
      <c r="C90" s="3" t="s">
        <v>196</v>
      </c>
      <c r="D90" s="3" t="s">
        <v>1263</v>
      </c>
      <c r="E90" s="3" t="s">
        <v>444</v>
      </c>
      <c r="F90" s="3" t="s">
        <v>1264</v>
      </c>
      <c r="G90" s="3" t="s">
        <v>1265</v>
      </c>
    </row>
    <row r="91" spans="1:7" x14ac:dyDescent="0.25">
      <c r="A91" s="2" t="s">
        <v>795</v>
      </c>
      <c r="B91" s="3" t="s">
        <v>1266</v>
      </c>
      <c r="C91" s="3" t="s">
        <v>69</v>
      </c>
      <c r="D91" s="3" t="s">
        <v>1267</v>
      </c>
      <c r="E91" s="3" t="s">
        <v>1268</v>
      </c>
      <c r="F91" s="3" t="s">
        <v>1269</v>
      </c>
      <c r="G91" s="3" t="s">
        <v>1270</v>
      </c>
    </row>
    <row r="92" spans="1:7" x14ac:dyDescent="0.25">
      <c r="A92" s="2" t="s">
        <v>806</v>
      </c>
      <c r="B92" s="3" t="s">
        <v>1271</v>
      </c>
      <c r="C92" s="3" t="s">
        <v>267</v>
      </c>
      <c r="D92" s="3" t="s">
        <v>1272</v>
      </c>
      <c r="E92" s="3" t="s">
        <v>188</v>
      </c>
      <c r="F92" s="3" t="s">
        <v>1273</v>
      </c>
      <c r="G92" s="3" t="s">
        <v>1274</v>
      </c>
    </row>
    <row r="93" spans="1:7" x14ac:dyDescent="0.25">
      <c r="A93" s="2" t="s">
        <v>814</v>
      </c>
      <c r="B93" s="3" t="s">
        <v>1275</v>
      </c>
      <c r="C93" s="3" t="s">
        <v>1276</v>
      </c>
      <c r="D93" s="3" t="s">
        <v>1277</v>
      </c>
      <c r="E93" s="3" t="s">
        <v>915</v>
      </c>
      <c r="F93" s="3" t="s">
        <v>1278</v>
      </c>
      <c r="G93" s="3" t="s">
        <v>1208</v>
      </c>
    </row>
    <row r="94" spans="1:7" x14ac:dyDescent="0.25">
      <c r="A94" s="2" t="s">
        <v>824</v>
      </c>
      <c r="B94" s="3" t="s">
        <v>1279</v>
      </c>
      <c r="C94" s="3" t="s">
        <v>486</v>
      </c>
      <c r="D94" s="3" t="s">
        <v>1280</v>
      </c>
      <c r="E94" s="3" t="s">
        <v>387</v>
      </c>
      <c r="F94" s="3" t="s">
        <v>1281</v>
      </c>
      <c r="G94" s="3" t="s">
        <v>1282</v>
      </c>
    </row>
    <row r="95" spans="1:7" x14ac:dyDescent="0.25">
      <c r="A95" s="2" t="s">
        <v>830</v>
      </c>
      <c r="B95" s="3" t="s">
        <v>1283</v>
      </c>
      <c r="C95" s="3" t="s">
        <v>1284</v>
      </c>
      <c r="D95" s="3" t="s">
        <v>1285</v>
      </c>
      <c r="E95" s="3" t="s">
        <v>1286</v>
      </c>
      <c r="F95" s="3" t="s">
        <v>1287</v>
      </c>
      <c r="G95" s="3" t="s">
        <v>1288</v>
      </c>
    </row>
    <row r="96" spans="1:7" x14ac:dyDescent="0.25">
      <c r="A96" s="2" t="s">
        <v>843</v>
      </c>
      <c r="B96" s="3" t="s">
        <v>1289</v>
      </c>
      <c r="C96" s="3" t="s">
        <v>497</v>
      </c>
      <c r="D96" s="3" t="s">
        <v>1290</v>
      </c>
      <c r="E96" s="3" t="s">
        <v>497</v>
      </c>
      <c r="F96" s="3" t="s">
        <v>1291</v>
      </c>
      <c r="G96" s="3" t="s">
        <v>970</v>
      </c>
    </row>
    <row r="97" spans="1:7" x14ac:dyDescent="0.25">
      <c r="A97" s="2" t="s">
        <v>851</v>
      </c>
      <c r="B97" s="3" t="s">
        <v>1292</v>
      </c>
      <c r="C97" s="3" t="s">
        <v>820</v>
      </c>
      <c r="D97" s="3" t="s">
        <v>1293</v>
      </c>
      <c r="E97" s="3" t="s">
        <v>760</v>
      </c>
      <c r="F97" s="3" t="s">
        <v>1294</v>
      </c>
      <c r="G97" s="3" t="s">
        <v>1295</v>
      </c>
    </row>
    <row r="98" spans="1:7" x14ac:dyDescent="0.25">
      <c r="A98" s="2" t="s">
        <v>860</v>
      </c>
      <c r="B98" s="3" t="s">
        <v>1296</v>
      </c>
      <c r="C98" s="3" t="s">
        <v>606</v>
      </c>
      <c r="D98" s="3" t="s">
        <v>1297</v>
      </c>
      <c r="E98" s="3" t="s">
        <v>143</v>
      </c>
      <c r="F98" s="3" t="s">
        <v>1298</v>
      </c>
      <c r="G98" s="3" t="s">
        <v>1299</v>
      </c>
    </row>
    <row r="99" spans="1:7" x14ac:dyDescent="0.25">
      <c r="A99" s="71" t="s">
        <v>869</v>
      </c>
      <c r="B99" s="71"/>
      <c r="C99" s="71"/>
      <c r="D99" s="71"/>
      <c r="E99" s="71"/>
      <c r="F99" s="71"/>
      <c r="G99" s="71"/>
    </row>
    <row r="100" spans="1:7" x14ac:dyDescent="0.25">
      <c r="A100" s="2" t="s">
        <v>870</v>
      </c>
      <c r="B100" s="3" t="s">
        <v>1300</v>
      </c>
      <c r="C100" s="3" t="s">
        <v>1301</v>
      </c>
      <c r="D100" s="3" t="s">
        <v>1302</v>
      </c>
      <c r="E100" s="3" t="s">
        <v>1303</v>
      </c>
      <c r="F100" s="3" t="s">
        <v>1304</v>
      </c>
      <c r="G100" s="3" t="s">
        <v>984</v>
      </c>
    </row>
    <row r="101" spans="1:7" x14ac:dyDescent="0.25">
      <c r="A101" s="2" t="s">
        <v>881</v>
      </c>
      <c r="B101" s="3" t="s">
        <v>1305</v>
      </c>
      <c r="C101" s="3" t="s">
        <v>1306</v>
      </c>
      <c r="D101" s="3" t="s">
        <v>1307</v>
      </c>
      <c r="E101" s="3" t="s">
        <v>1308</v>
      </c>
      <c r="F101" s="3" t="s">
        <v>1309</v>
      </c>
      <c r="G101" s="3" t="s">
        <v>1310</v>
      </c>
    </row>
    <row r="102" spans="1:7" x14ac:dyDescent="0.25">
      <c r="A102" s="2" t="s">
        <v>893</v>
      </c>
      <c r="B102" s="3" t="s">
        <v>1311</v>
      </c>
      <c r="C102" s="3" t="s">
        <v>1312</v>
      </c>
      <c r="D102" s="3" t="s">
        <v>1313</v>
      </c>
      <c r="E102" s="3" t="s">
        <v>777</v>
      </c>
      <c r="F102" s="3" t="s">
        <v>1314</v>
      </c>
      <c r="G102" s="3" t="s">
        <v>1315</v>
      </c>
    </row>
    <row r="103" spans="1:7" x14ac:dyDescent="0.25">
      <c r="A103" s="2" t="s">
        <v>905</v>
      </c>
      <c r="B103" s="3" t="s">
        <v>1316</v>
      </c>
      <c r="C103" s="3" t="s">
        <v>553</v>
      </c>
      <c r="D103" s="3" t="s">
        <v>1317</v>
      </c>
      <c r="E103" s="3" t="s">
        <v>813</v>
      </c>
      <c r="F103" s="3" t="s">
        <v>1318</v>
      </c>
      <c r="G103" s="3" t="s">
        <v>1319</v>
      </c>
    </row>
    <row r="104" spans="1:7" x14ac:dyDescent="0.25">
      <c r="A104" s="2" t="s">
        <v>912</v>
      </c>
      <c r="B104" s="3" t="s">
        <v>1320</v>
      </c>
      <c r="C104" s="3" t="s">
        <v>1321</v>
      </c>
      <c r="D104" s="3" t="s">
        <v>1322</v>
      </c>
      <c r="E104" s="3" t="s">
        <v>229</v>
      </c>
      <c r="F104" s="3" t="s">
        <v>1323</v>
      </c>
      <c r="G104" s="3" t="s">
        <v>1112</v>
      </c>
    </row>
    <row r="105" spans="1:7" ht="30" x14ac:dyDescent="0.25">
      <c r="A105" s="12" t="s">
        <v>922</v>
      </c>
      <c r="B105" s="6" t="s">
        <v>1324</v>
      </c>
      <c r="C105" s="6" t="s">
        <v>789</v>
      </c>
      <c r="D105" s="6" t="s">
        <v>1325</v>
      </c>
      <c r="E105" s="6" t="s">
        <v>254</v>
      </c>
      <c r="F105" s="6" t="s">
        <v>1326</v>
      </c>
      <c r="G105" s="6" t="s">
        <v>1327</v>
      </c>
    </row>
    <row r="106" spans="1:7" s="9" customFormat="1" ht="119.25" customHeight="1" thickBot="1" x14ac:dyDescent="0.25">
      <c r="A106" s="72" t="s">
        <v>1328</v>
      </c>
      <c r="B106" s="72"/>
      <c r="C106" s="72"/>
      <c r="D106" s="72"/>
      <c r="E106" s="72"/>
      <c r="F106" s="72"/>
      <c r="G106" s="72"/>
    </row>
    <row r="107" spans="1:7" ht="15.75" thickTop="1" x14ac:dyDescent="0.25"/>
  </sheetData>
  <mergeCells count="9">
    <mergeCell ref="A99:G99"/>
    <mergeCell ref="A106:G106"/>
    <mergeCell ref="B2:C2"/>
    <mergeCell ref="D2:E2"/>
    <mergeCell ref="A1:G1"/>
    <mergeCell ref="F2:G2"/>
    <mergeCell ref="A5:G5"/>
    <mergeCell ref="A52:G52"/>
    <mergeCell ref="A74:G74"/>
  </mergeCells>
  <conditionalFormatting sqref="A1:XFD24 A25:E27 H25:XFD27 A28:XFD1048576">
    <cfRule type="cellIs" dxfId="28" priority="1" operator="equal">
      <formula>"-"</formula>
    </cfRule>
    <cfRule type="cellIs" dxfId="27" priority="2" operator="equal">
      <formula>"-"</formula>
    </cfRule>
    <cfRule type="cellIs" dxfId="26" priority="3" operator="equal">
      <formula>"-"</formula>
    </cfRule>
    <cfRule type="cellIs" dxfId="25" priority="4" operator="equal">
      <formula>"NaN"</formula>
    </cfRule>
  </conditionalFormatting>
  <conditionalFormatting sqref="D26">
    <cfRule type="cellIs" dxfId="24" priority="7" operator="equal">
      <formula>"NaN"</formula>
    </cfRule>
  </conditionalFormatting>
  <conditionalFormatting sqref="E22">
    <cfRule type="cellIs" dxfId="23" priority="6" operator="equal">
      <formula>"NaN"</formula>
    </cfRule>
  </conditionalFormatting>
  <conditionalFormatting sqref="F21">
    <cfRule type="cellIs" dxfId="22" priority="5" operator="equal">
      <formula>"NaN"</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75B00-E233-4F7D-8EE5-FC439B60A636}">
  <dimension ref="A1:G107"/>
  <sheetViews>
    <sheetView workbookViewId="0">
      <selection sqref="A1:G1"/>
    </sheetView>
  </sheetViews>
  <sheetFormatPr defaultColWidth="11.5703125" defaultRowHeight="15" x14ac:dyDescent="0.25"/>
  <cols>
    <col min="1" max="1" width="38.85546875" style="1" customWidth="1"/>
    <col min="2" max="2" width="9.85546875" style="1" customWidth="1"/>
    <col min="3" max="3" width="12" style="1" customWidth="1"/>
    <col min="4" max="4" width="9.85546875" style="1" customWidth="1"/>
    <col min="5" max="5" width="12" style="1" customWidth="1"/>
    <col min="6" max="6" width="11.5703125" style="1"/>
    <col min="7" max="7" width="12" style="1" customWidth="1"/>
    <col min="8" max="16384" width="11.5703125" style="1"/>
  </cols>
  <sheetData>
    <row r="1" spans="1:7" ht="36" customHeight="1" x14ac:dyDescent="0.25">
      <c r="A1" s="73" t="s">
        <v>2033</v>
      </c>
      <c r="B1" s="73"/>
      <c r="C1" s="73"/>
      <c r="D1" s="73"/>
      <c r="E1" s="73"/>
      <c r="F1" s="73"/>
      <c r="G1" s="73"/>
    </row>
    <row r="2" spans="1:7" x14ac:dyDescent="0.25">
      <c r="A2" s="16"/>
      <c r="B2" s="67" t="s">
        <v>38</v>
      </c>
      <c r="C2" s="67"/>
      <c r="D2" s="67" t="s">
        <v>40</v>
      </c>
      <c r="E2" s="67"/>
      <c r="F2" s="67" t="s">
        <v>931</v>
      </c>
      <c r="G2" s="67"/>
    </row>
    <row r="3" spans="1:7" ht="41.25" x14ac:dyDescent="0.25">
      <c r="A3" s="22" t="s">
        <v>932</v>
      </c>
      <c r="B3" s="23" t="s">
        <v>933</v>
      </c>
      <c r="C3" s="23" t="s">
        <v>934</v>
      </c>
      <c r="D3" s="23" t="s">
        <v>933</v>
      </c>
      <c r="E3" s="23" t="s">
        <v>934</v>
      </c>
      <c r="F3" s="23" t="s">
        <v>935</v>
      </c>
      <c r="G3" s="23" t="s">
        <v>936</v>
      </c>
    </row>
    <row r="4" spans="1:7" x14ac:dyDescent="0.25">
      <c r="A4" s="2" t="s">
        <v>937</v>
      </c>
      <c r="B4" s="8" t="s">
        <v>1329</v>
      </c>
      <c r="C4" s="8" t="s">
        <v>939</v>
      </c>
      <c r="D4" s="8" t="s">
        <v>1330</v>
      </c>
      <c r="E4" s="8" t="s">
        <v>939</v>
      </c>
      <c r="F4" s="8" t="s">
        <v>46</v>
      </c>
      <c r="G4" s="8" t="s">
        <v>46</v>
      </c>
    </row>
    <row r="5" spans="1:7" x14ac:dyDescent="0.25">
      <c r="A5" s="71" t="s">
        <v>52</v>
      </c>
      <c r="B5" s="71"/>
      <c r="C5" s="71"/>
      <c r="D5" s="71"/>
      <c r="E5" s="71"/>
      <c r="F5" s="71"/>
      <c r="G5" s="71"/>
    </row>
    <row r="6" spans="1:7" x14ac:dyDescent="0.25">
      <c r="A6" s="2" t="s">
        <v>53</v>
      </c>
      <c r="B6" s="8" t="s">
        <v>60</v>
      </c>
      <c r="C6" s="8" t="s">
        <v>59</v>
      </c>
      <c r="D6" s="8" t="s">
        <v>60</v>
      </c>
      <c r="E6" s="8" t="s">
        <v>57</v>
      </c>
      <c r="F6" s="8" t="s">
        <v>1331</v>
      </c>
      <c r="G6" s="8" t="s">
        <v>1332</v>
      </c>
    </row>
    <row r="7" spans="1:7" x14ac:dyDescent="0.25">
      <c r="A7" s="2" t="s">
        <v>63</v>
      </c>
      <c r="B7" s="8" t="s">
        <v>64</v>
      </c>
      <c r="C7" s="8" t="s">
        <v>64</v>
      </c>
      <c r="D7" s="8" t="s">
        <v>64</v>
      </c>
      <c r="E7" s="8" t="s">
        <v>64</v>
      </c>
      <c r="F7" s="8" t="s">
        <v>64</v>
      </c>
      <c r="G7" s="8" t="s">
        <v>64</v>
      </c>
    </row>
    <row r="8" spans="1:7" x14ac:dyDescent="0.25">
      <c r="A8" s="4" t="s">
        <v>65</v>
      </c>
      <c r="B8" s="8" t="s">
        <v>1333</v>
      </c>
      <c r="C8" s="8" t="s">
        <v>71</v>
      </c>
      <c r="D8" s="8" t="s">
        <v>1334</v>
      </c>
      <c r="E8" s="8" t="s">
        <v>699</v>
      </c>
      <c r="F8" s="8" t="s">
        <v>1335</v>
      </c>
      <c r="G8" s="8" t="s">
        <v>1336</v>
      </c>
    </row>
    <row r="9" spans="1:7" x14ac:dyDescent="0.25">
      <c r="A9" s="4" t="s">
        <v>78</v>
      </c>
      <c r="B9" s="8" t="s">
        <v>1337</v>
      </c>
      <c r="C9" s="8" t="s">
        <v>84</v>
      </c>
      <c r="D9" s="8" t="s">
        <v>1338</v>
      </c>
      <c r="E9" s="8" t="s">
        <v>1339</v>
      </c>
      <c r="F9" s="8" t="s">
        <v>1340</v>
      </c>
      <c r="G9" s="8" t="s">
        <v>1341</v>
      </c>
    </row>
    <row r="10" spans="1:7" x14ac:dyDescent="0.25">
      <c r="A10" s="2" t="s">
        <v>91</v>
      </c>
      <c r="B10" s="8" t="s">
        <v>64</v>
      </c>
      <c r="C10" s="8" t="s">
        <v>64</v>
      </c>
      <c r="D10" s="8" t="s">
        <v>64</v>
      </c>
      <c r="E10" s="8" t="s">
        <v>64</v>
      </c>
      <c r="F10" s="8" t="s">
        <v>64</v>
      </c>
      <c r="G10" s="8" t="s">
        <v>64</v>
      </c>
    </row>
    <row r="11" spans="1:7" x14ac:dyDescent="0.25">
      <c r="A11" s="4" t="s">
        <v>92</v>
      </c>
      <c r="B11" s="8" t="s">
        <v>1342</v>
      </c>
      <c r="C11" s="8" t="s">
        <v>412</v>
      </c>
      <c r="D11" s="8" t="s">
        <v>1343</v>
      </c>
      <c r="E11" s="8" t="s">
        <v>526</v>
      </c>
      <c r="F11" s="8" t="s">
        <v>1344</v>
      </c>
      <c r="G11" s="8" t="s">
        <v>947</v>
      </c>
    </row>
    <row r="12" spans="1:7" x14ac:dyDescent="0.25">
      <c r="A12" s="4" t="s">
        <v>105</v>
      </c>
      <c r="B12" s="8" t="s">
        <v>1345</v>
      </c>
      <c r="C12" s="8" t="s">
        <v>958</v>
      </c>
      <c r="D12" s="8" t="s">
        <v>1346</v>
      </c>
      <c r="E12" s="8" t="s">
        <v>1347</v>
      </c>
      <c r="F12" s="8" t="s">
        <v>1348</v>
      </c>
      <c r="G12" s="8" t="s">
        <v>952</v>
      </c>
    </row>
    <row r="13" spans="1:7" ht="15.75" x14ac:dyDescent="0.25">
      <c r="A13" s="5" t="s">
        <v>963</v>
      </c>
      <c r="B13" s="8" t="s">
        <v>64</v>
      </c>
      <c r="C13" s="8" t="s">
        <v>64</v>
      </c>
      <c r="D13" s="8" t="s">
        <v>64</v>
      </c>
      <c r="E13" s="8" t="s">
        <v>64</v>
      </c>
      <c r="F13" s="8" t="s">
        <v>64</v>
      </c>
      <c r="G13" s="8" t="s">
        <v>64</v>
      </c>
    </row>
    <row r="14" spans="1:7" x14ac:dyDescent="0.25">
      <c r="A14" s="4" t="s">
        <v>119</v>
      </c>
      <c r="B14" s="8" t="s">
        <v>1349</v>
      </c>
      <c r="C14" s="8" t="s">
        <v>121</v>
      </c>
      <c r="D14" s="8" t="s">
        <v>124</v>
      </c>
      <c r="E14" s="8" t="s">
        <v>121</v>
      </c>
      <c r="F14" s="8" t="s">
        <v>1350</v>
      </c>
      <c r="G14" s="8" t="s">
        <v>1336</v>
      </c>
    </row>
    <row r="15" spans="1:7" x14ac:dyDescent="0.25">
      <c r="A15" s="4" t="s">
        <v>128</v>
      </c>
      <c r="B15" s="8" t="s">
        <v>1351</v>
      </c>
      <c r="C15" s="8" t="s">
        <v>133</v>
      </c>
      <c r="D15" s="8" t="s">
        <v>1352</v>
      </c>
      <c r="E15" s="8" t="s">
        <v>133</v>
      </c>
      <c r="F15" s="8" t="s">
        <v>1353</v>
      </c>
      <c r="G15" s="8" t="s">
        <v>1354</v>
      </c>
    </row>
    <row r="16" spans="1:7" x14ac:dyDescent="0.25">
      <c r="A16" s="4" t="s">
        <v>137</v>
      </c>
      <c r="B16" s="8" t="s">
        <v>1355</v>
      </c>
      <c r="C16" s="8" t="s">
        <v>139</v>
      </c>
      <c r="D16" s="8" t="s">
        <v>1356</v>
      </c>
      <c r="E16" s="8" t="s">
        <v>147</v>
      </c>
      <c r="F16" s="8" t="s">
        <v>1357</v>
      </c>
      <c r="G16" s="8" t="s">
        <v>1358</v>
      </c>
    </row>
    <row r="17" spans="1:7" ht="30" x14ac:dyDescent="0.25">
      <c r="A17" s="4" t="s">
        <v>149</v>
      </c>
      <c r="B17" s="8" t="s">
        <v>151</v>
      </c>
      <c r="C17" s="8" t="s">
        <v>121</v>
      </c>
      <c r="D17" s="8" t="s">
        <v>1359</v>
      </c>
      <c r="E17" s="8" t="s">
        <v>121</v>
      </c>
      <c r="F17" s="8" t="s">
        <v>1360</v>
      </c>
      <c r="G17" s="8" t="s">
        <v>1361</v>
      </c>
    </row>
    <row r="18" spans="1:7" x14ac:dyDescent="0.25">
      <c r="A18" s="4" t="s">
        <v>154</v>
      </c>
      <c r="B18" s="8" t="s">
        <v>1362</v>
      </c>
      <c r="C18" s="8" t="s">
        <v>1363</v>
      </c>
      <c r="D18" s="8" t="s">
        <v>1364</v>
      </c>
      <c r="E18" s="8" t="s">
        <v>162</v>
      </c>
      <c r="F18" s="8" t="s">
        <v>1365</v>
      </c>
      <c r="G18" s="8" t="s">
        <v>1366</v>
      </c>
    </row>
    <row r="19" spans="1:7" x14ac:dyDescent="0.25">
      <c r="A19" s="4" t="s">
        <v>166</v>
      </c>
      <c r="B19" s="8" t="s">
        <v>1367</v>
      </c>
      <c r="C19" s="8" t="s">
        <v>77</v>
      </c>
      <c r="D19" s="8" t="s">
        <v>1368</v>
      </c>
      <c r="E19" s="8" t="s">
        <v>378</v>
      </c>
      <c r="F19" s="8" t="s">
        <v>1369</v>
      </c>
      <c r="G19" s="8" t="s">
        <v>1370</v>
      </c>
    </row>
    <row r="20" spans="1:7" x14ac:dyDescent="0.25">
      <c r="A20" s="2" t="s">
        <v>176</v>
      </c>
      <c r="B20" s="8" t="s">
        <v>64</v>
      </c>
      <c r="C20" s="8" t="s">
        <v>64</v>
      </c>
      <c r="D20" s="8" t="s">
        <v>64</v>
      </c>
      <c r="E20" s="8" t="s">
        <v>64</v>
      </c>
      <c r="F20" s="8" t="s">
        <v>64</v>
      </c>
      <c r="G20" s="8" t="s">
        <v>64</v>
      </c>
    </row>
    <row r="21" spans="1:7" x14ac:dyDescent="0.25">
      <c r="A21" s="4" t="s">
        <v>177</v>
      </c>
      <c r="B21" s="8" t="s">
        <v>1371</v>
      </c>
      <c r="C21" s="8" t="s">
        <v>182</v>
      </c>
      <c r="D21" s="8" t="s">
        <v>967</v>
      </c>
      <c r="E21" s="8" t="s">
        <v>182</v>
      </c>
      <c r="F21" s="8" t="s">
        <v>1372</v>
      </c>
      <c r="G21" s="8" t="s">
        <v>1361</v>
      </c>
    </row>
    <row r="22" spans="1:7" x14ac:dyDescent="0.25">
      <c r="A22" s="4" t="s">
        <v>186</v>
      </c>
      <c r="B22" s="8" t="s">
        <v>1373</v>
      </c>
      <c r="C22" s="8" t="s">
        <v>301</v>
      </c>
      <c r="D22" s="8" t="s">
        <v>1374</v>
      </c>
      <c r="E22" s="8" t="s">
        <v>709</v>
      </c>
      <c r="F22" s="8" t="s">
        <v>1375</v>
      </c>
      <c r="G22" s="8" t="s">
        <v>1376</v>
      </c>
    </row>
    <row r="23" spans="1:7" x14ac:dyDescent="0.25">
      <c r="A23" s="4" t="s">
        <v>154</v>
      </c>
      <c r="B23" s="8" t="s">
        <v>1377</v>
      </c>
      <c r="C23" s="8" t="s">
        <v>1378</v>
      </c>
      <c r="D23" s="8" t="s">
        <v>1379</v>
      </c>
      <c r="E23" s="8" t="s">
        <v>1380</v>
      </c>
      <c r="F23" s="8" t="s">
        <v>1116</v>
      </c>
      <c r="G23" s="8" t="s">
        <v>1381</v>
      </c>
    </row>
    <row r="24" spans="1:7" ht="16.149999999999999" customHeight="1" x14ac:dyDescent="0.25">
      <c r="A24" s="2" t="s">
        <v>211</v>
      </c>
      <c r="B24" s="8" t="s">
        <v>64</v>
      </c>
      <c r="C24" s="8" t="s">
        <v>64</v>
      </c>
      <c r="D24" s="8" t="s">
        <v>64</v>
      </c>
      <c r="E24" s="8" t="s">
        <v>64</v>
      </c>
      <c r="F24" s="8" t="s">
        <v>64</v>
      </c>
      <c r="G24" s="8" t="s">
        <v>64</v>
      </c>
    </row>
    <row r="25" spans="1:7" ht="16.149999999999999" customHeight="1" x14ac:dyDescent="0.25">
      <c r="A25" s="4">
        <v>2010</v>
      </c>
      <c r="B25" s="8" t="s">
        <v>212</v>
      </c>
      <c r="C25" s="8" t="s">
        <v>126</v>
      </c>
      <c r="D25" s="8" t="s">
        <v>1382</v>
      </c>
      <c r="E25" s="8" t="s">
        <v>392</v>
      </c>
      <c r="F25" s="8" t="s">
        <v>1003</v>
      </c>
      <c r="G25" s="8" t="s">
        <v>1003</v>
      </c>
    </row>
    <row r="26" spans="1:7" ht="16.149999999999999" customHeight="1" x14ac:dyDescent="0.25">
      <c r="A26" s="4">
        <v>2011</v>
      </c>
      <c r="B26" s="8" t="s">
        <v>1349</v>
      </c>
      <c r="C26" s="8" t="s">
        <v>121</v>
      </c>
      <c r="D26" s="8" t="s">
        <v>1383</v>
      </c>
      <c r="E26" s="8" t="s">
        <v>1384</v>
      </c>
      <c r="F26" s="8" t="s">
        <v>1385</v>
      </c>
      <c r="G26" s="8" t="s">
        <v>1386</v>
      </c>
    </row>
    <row r="27" spans="1:7" ht="16.149999999999999" customHeight="1" x14ac:dyDescent="0.25">
      <c r="A27" s="4">
        <v>2012</v>
      </c>
      <c r="B27" s="8" t="s">
        <v>1387</v>
      </c>
      <c r="C27" s="8" t="s">
        <v>437</v>
      </c>
      <c r="D27" s="8" t="s">
        <v>1388</v>
      </c>
      <c r="E27" s="8" t="s">
        <v>1143</v>
      </c>
      <c r="F27" s="8" t="s">
        <v>1389</v>
      </c>
      <c r="G27" s="8" t="s">
        <v>1390</v>
      </c>
    </row>
    <row r="28" spans="1:7" ht="16.149999999999999" customHeight="1" x14ac:dyDescent="0.25">
      <c r="A28" s="4">
        <v>2013</v>
      </c>
      <c r="B28" s="8" t="s">
        <v>1391</v>
      </c>
      <c r="C28" s="8" t="s">
        <v>264</v>
      </c>
      <c r="D28" s="8" t="s">
        <v>1392</v>
      </c>
      <c r="E28" s="8" t="s">
        <v>1028</v>
      </c>
      <c r="F28" s="8" t="s">
        <v>1393</v>
      </c>
      <c r="G28" s="8" t="s">
        <v>1295</v>
      </c>
    </row>
    <row r="29" spans="1:7" ht="16.149999999999999" customHeight="1" x14ac:dyDescent="0.25">
      <c r="A29" s="4">
        <v>2014</v>
      </c>
      <c r="B29" s="8" t="s">
        <v>1394</v>
      </c>
      <c r="C29" s="8" t="s">
        <v>372</v>
      </c>
      <c r="D29" s="8" t="s">
        <v>1395</v>
      </c>
      <c r="E29" s="8" t="s">
        <v>381</v>
      </c>
      <c r="F29" s="8" t="s">
        <v>1396</v>
      </c>
      <c r="G29" s="8" t="s">
        <v>1397</v>
      </c>
    </row>
    <row r="30" spans="1:7" ht="16.149999999999999" customHeight="1" x14ac:dyDescent="0.25">
      <c r="A30" s="4">
        <v>2015</v>
      </c>
      <c r="B30" s="8" t="s">
        <v>1398</v>
      </c>
      <c r="C30" s="8" t="s">
        <v>239</v>
      </c>
      <c r="D30" s="8" t="s">
        <v>1399</v>
      </c>
      <c r="E30" s="8" t="s">
        <v>225</v>
      </c>
      <c r="F30" s="8" t="s">
        <v>1400</v>
      </c>
      <c r="G30" s="8" t="s">
        <v>1401</v>
      </c>
    </row>
    <row r="31" spans="1:7" ht="16.149999999999999" customHeight="1" x14ac:dyDescent="0.25">
      <c r="A31" s="4">
        <v>2016</v>
      </c>
      <c r="B31" s="8" t="s">
        <v>353</v>
      </c>
      <c r="C31" s="8" t="s">
        <v>252</v>
      </c>
      <c r="D31" s="8" t="s">
        <v>1402</v>
      </c>
      <c r="E31" s="8" t="s">
        <v>794</v>
      </c>
      <c r="F31" s="8" t="s">
        <v>1403</v>
      </c>
      <c r="G31" s="8" t="s">
        <v>1404</v>
      </c>
    </row>
    <row r="32" spans="1:7" ht="16.149999999999999" customHeight="1" x14ac:dyDescent="0.25">
      <c r="A32" s="4">
        <v>2017</v>
      </c>
      <c r="B32" s="8" t="s">
        <v>1405</v>
      </c>
      <c r="C32" s="8" t="s">
        <v>239</v>
      </c>
      <c r="D32" s="8" t="s">
        <v>1406</v>
      </c>
      <c r="E32" s="8" t="s">
        <v>244</v>
      </c>
      <c r="F32" s="8" t="s">
        <v>1407</v>
      </c>
      <c r="G32" s="8" t="s">
        <v>1408</v>
      </c>
    </row>
    <row r="33" spans="1:7" ht="16.149999999999999" customHeight="1" x14ac:dyDescent="0.25">
      <c r="A33" s="4">
        <v>2018</v>
      </c>
      <c r="B33" s="8" t="s">
        <v>1409</v>
      </c>
      <c r="C33" s="8" t="s">
        <v>1410</v>
      </c>
      <c r="D33" s="8" t="s">
        <v>1411</v>
      </c>
      <c r="E33" s="8" t="s">
        <v>141</v>
      </c>
      <c r="F33" s="8" t="s">
        <v>1412</v>
      </c>
      <c r="G33" s="8" t="s">
        <v>1413</v>
      </c>
    </row>
    <row r="34" spans="1:7" ht="16.149999999999999" customHeight="1" x14ac:dyDescent="0.25">
      <c r="A34" s="4">
        <v>2019</v>
      </c>
      <c r="B34" s="8" t="s">
        <v>1414</v>
      </c>
      <c r="C34" s="8" t="s">
        <v>752</v>
      </c>
      <c r="D34" s="8" t="s">
        <v>1415</v>
      </c>
      <c r="E34" s="8" t="s">
        <v>145</v>
      </c>
      <c r="F34" s="8" t="s">
        <v>1416</v>
      </c>
      <c r="G34" s="8" t="s">
        <v>1417</v>
      </c>
    </row>
    <row r="35" spans="1:7" ht="16.149999999999999" customHeight="1" x14ac:dyDescent="0.25">
      <c r="A35" s="4">
        <v>2020</v>
      </c>
      <c r="B35" s="8" t="s">
        <v>1418</v>
      </c>
      <c r="C35" s="8" t="s">
        <v>1220</v>
      </c>
      <c r="D35" s="8" t="s">
        <v>1419</v>
      </c>
      <c r="E35" s="8" t="s">
        <v>318</v>
      </c>
      <c r="F35" s="8" t="s">
        <v>1420</v>
      </c>
      <c r="G35" s="8" t="s">
        <v>1421</v>
      </c>
    </row>
    <row r="36" spans="1:7" ht="16.149999999999999" customHeight="1" x14ac:dyDescent="0.25">
      <c r="A36" s="4">
        <v>2021</v>
      </c>
      <c r="B36" s="8" t="s">
        <v>1422</v>
      </c>
      <c r="C36" s="8" t="s">
        <v>1423</v>
      </c>
      <c r="D36" s="8" t="s">
        <v>1424</v>
      </c>
      <c r="E36" s="8" t="s">
        <v>179</v>
      </c>
      <c r="F36" s="8" t="s">
        <v>1425</v>
      </c>
      <c r="G36" s="8" t="s">
        <v>1426</v>
      </c>
    </row>
    <row r="37" spans="1:7" ht="16.149999999999999" customHeight="1" x14ac:dyDescent="0.25">
      <c r="A37" s="4">
        <v>2022</v>
      </c>
      <c r="B37" s="8" t="s">
        <v>1427</v>
      </c>
      <c r="C37" s="8" t="s">
        <v>316</v>
      </c>
      <c r="D37" s="8" t="s">
        <v>1428</v>
      </c>
      <c r="E37" s="8" t="s">
        <v>126</v>
      </c>
      <c r="F37" s="8" t="s">
        <v>1429</v>
      </c>
      <c r="G37" s="8" t="s">
        <v>1057</v>
      </c>
    </row>
    <row r="38" spans="1:7" x14ac:dyDescent="0.25">
      <c r="A38" s="2" t="s">
        <v>327</v>
      </c>
      <c r="B38" s="8" t="s">
        <v>64</v>
      </c>
      <c r="C38" s="8" t="s">
        <v>64</v>
      </c>
      <c r="D38" s="8" t="s">
        <v>64</v>
      </c>
      <c r="E38" s="8" t="s">
        <v>64</v>
      </c>
      <c r="F38" s="8" t="s">
        <v>64</v>
      </c>
      <c r="G38" s="8" t="s">
        <v>64</v>
      </c>
    </row>
    <row r="39" spans="1:7" x14ac:dyDescent="0.25">
      <c r="A39" s="4" t="s">
        <v>328</v>
      </c>
      <c r="B39" s="8" t="s">
        <v>333</v>
      </c>
      <c r="C39" s="8" t="s">
        <v>330</v>
      </c>
      <c r="D39" s="8" t="s">
        <v>331</v>
      </c>
      <c r="E39" s="8" t="s">
        <v>332</v>
      </c>
      <c r="F39" s="8" t="s">
        <v>1002</v>
      </c>
      <c r="G39" s="8" t="s">
        <v>1089</v>
      </c>
    </row>
    <row r="40" spans="1:7" x14ac:dyDescent="0.25">
      <c r="A40" s="4">
        <v>0</v>
      </c>
      <c r="B40" s="8" t="s">
        <v>1430</v>
      </c>
      <c r="C40" s="8" t="s">
        <v>1321</v>
      </c>
      <c r="D40" s="8" t="s">
        <v>1431</v>
      </c>
      <c r="E40" s="8" t="s">
        <v>921</v>
      </c>
      <c r="F40" s="8" t="s">
        <v>1432</v>
      </c>
      <c r="G40" s="8" t="s">
        <v>1117</v>
      </c>
    </row>
    <row r="41" spans="1:7" x14ac:dyDescent="0.25">
      <c r="A41" s="4">
        <v>1</v>
      </c>
      <c r="B41" s="8" t="s">
        <v>1433</v>
      </c>
      <c r="C41" s="8" t="s">
        <v>1059</v>
      </c>
      <c r="D41" s="8" t="s">
        <v>1434</v>
      </c>
      <c r="E41" s="8" t="s">
        <v>1435</v>
      </c>
      <c r="F41" s="8" t="s">
        <v>1436</v>
      </c>
      <c r="G41" s="8" t="s">
        <v>1350</v>
      </c>
    </row>
    <row r="42" spans="1:7" x14ac:dyDescent="0.25">
      <c r="A42" s="4">
        <v>2</v>
      </c>
      <c r="B42" s="8" t="s">
        <v>1437</v>
      </c>
      <c r="C42" s="8" t="s">
        <v>465</v>
      </c>
      <c r="D42" s="8" t="s">
        <v>1438</v>
      </c>
      <c r="E42" s="8" t="s">
        <v>1439</v>
      </c>
      <c r="F42" s="8" t="s">
        <v>1440</v>
      </c>
      <c r="G42" s="8" t="s">
        <v>966</v>
      </c>
    </row>
    <row r="43" spans="1:7" x14ac:dyDescent="0.25">
      <c r="A43" s="4">
        <v>3</v>
      </c>
      <c r="B43" s="8" t="s">
        <v>1441</v>
      </c>
      <c r="C43" s="8" t="s">
        <v>168</v>
      </c>
      <c r="D43" s="8" t="s">
        <v>1442</v>
      </c>
      <c r="E43" s="8" t="s">
        <v>252</v>
      </c>
      <c r="F43" s="8" t="s">
        <v>1443</v>
      </c>
      <c r="G43" s="8" t="s">
        <v>1444</v>
      </c>
    </row>
    <row r="44" spans="1:7" x14ac:dyDescent="0.25">
      <c r="A44" s="4">
        <v>4</v>
      </c>
      <c r="B44" s="8" t="s">
        <v>1445</v>
      </c>
      <c r="C44" s="8" t="s">
        <v>707</v>
      </c>
      <c r="D44" s="8" t="s">
        <v>1446</v>
      </c>
      <c r="E44" s="8" t="s">
        <v>864</v>
      </c>
      <c r="F44" s="8" t="s">
        <v>1447</v>
      </c>
      <c r="G44" s="8" t="s">
        <v>1448</v>
      </c>
    </row>
    <row r="45" spans="1:7" x14ac:dyDescent="0.25">
      <c r="A45" s="4" t="s">
        <v>1078</v>
      </c>
      <c r="B45" s="8" t="s">
        <v>1449</v>
      </c>
      <c r="C45" s="8" t="s">
        <v>233</v>
      </c>
      <c r="D45" s="8" t="s">
        <v>1450</v>
      </c>
      <c r="E45" s="8" t="s">
        <v>308</v>
      </c>
      <c r="F45" s="8" t="s">
        <v>1451</v>
      </c>
      <c r="G45" s="8" t="s">
        <v>1452</v>
      </c>
    </row>
    <row r="46" spans="1:7" x14ac:dyDescent="0.25">
      <c r="A46" s="2" t="s">
        <v>399</v>
      </c>
      <c r="B46" s="8" t="s">
        <v>64</v>
      </c>
      <c r="C46" s="8" t="s">
        <v>64</v>
      </c>
      <c r="D46" s="8" t="s">
        <v>64</v>
      </c>
      <c r="E46" s="8" t="s">
        <v>64</v>
      </c>
      <c r="F46" s="8" t="s">
        <v>64</v>
      </c>
      <c r="G46" s="8" t="s">
        <v>64</v>
      </c>
    </row>
    <row r="47" spans="1:7" x14ac:dyDescent="0.25">
      <c r="A47" s="4" t="s">
        <v>328</v>
      </c>
      <c r="B47" s="8" t="s">
        <v>402</v>
      </c>
      <c r="C47" s="8" t="s">
        <v>403</v>
      </c>
      <c r="D47" s="8" t="s">
        <v>402</v>
      </c>
      <c r="E47" s="8">
        <v>0.7</v>
      </c>
      <c r="F47" s="8" t="s">
        <v>1444</v>
      </c>
      <c r="G47" s="8" t="s">
        <v>1453</v>
      </c>
    </row>
    <row r="48" spans="1:7" x14ac:dyDescent="0.25">
      <c r="A48" s="4">
        <v>0</v>
      </c>
      <c r="B48" s="8" t="s">
        <v>1454</v>
      </c>
      <c r="C48" s="8" t="s">
        <v>521</v>
      </c>
      <c r="D48" s="8" t="s">
        <v>1455</v>
      </c>
      <c r="E48" s="8" t="s">
        <v>899</v>
      </c>
      <c r="F48" s="8" t="s">
        <v>1456</v>
      </c>
      <c r="G48" s="8" t="s">
        <v>1457</v>
      </c>
    </row>
    <row r="49" spans="1:7" x14ac:dyDescent="0.25">
      <c r="A49" s="4">
        <v>1</v>
      </c>
      <c r="B49" s="8" t="s">
        <v>1458</v>
      </c>
      <c r="C49" s="8" t="s">
        <v>1459</v>
      </c>
      <c r="D49" s="8" t="s">
        <v>1460</v>
      </c>
      <c r="E49" s="8" t="s">
        <v>1461</v>
      </c>
      <c r="F49" s="8" t="s">
        <v>1462</v>
      </c>
      <c r="G49" s="8" t="s">
        <v>966</v>
      </c>
    </row>
    <row r="50" spans="1:7" x14ac:dyDescent="0.25">
      <c r="A50" s="4">
        <v>2</v>
      </c>
      <c r="B50" s="8" t="s">
        <v>1463</v>
      </c>
      <c r="C50" s="8" t="s">
        <v>1097</v>
      </c>
      <c r="D50" s="8" t="s">
        <v>1464</v>
      </c>
      <c r="E50" s="8" t="s">
        <v>374</v>
      </c>
      <c r="F50" s="8" t="s">
        <v>1465</v>
      </c>
      <c r="G50" s="8" t="s">
        <v>1466</v>
      </c>
    </row>
    <row r="51" spans="1:7" x14ac:dyDescent="0.25">
      <c r="A51" s="4" t="s">
        <v>1102</v>
      </c>
      <c r="B51" s="8" t="s">
        <v>1467</v>
      </c>
      <c r="C51" s="8" t="s">
        <v>602</v>
      </c>
      <c r="D51" s="8" t="s">
        <v>1468</v>
      </c>
      <c r="E51" s="8" t="s">
        <v>139</v>
      </c>
      <c r="F51" s="8" t="s">
        <v>1469</v>
      </c>
      <c r="G51" s="8" t="s">
        <v>1095</v>
      </c>
    </row>
    <row r="52" spans="1:7" x14ac:dyDescent="0.25">
      <c r="A52" s="71" t="s">
        <v>445</v>
      </c>
      <c r="B52" s="71"/>
      <c r="C52" s="71"/>
      <c r="D52" s="71"/>
      <c r="E52" s="71"/>
      <c r="F52" s="71"/>
      <c r="G52" s="71"/>
    </row>
    <row r="53" spans="1:7" x14ac:dyDescent="0.25">
      <c r="A53" s="2" t="s">
        <v>446</v>
      </c>
      <c r="B53" s="8" t="s">
        <v>1470</v>
      </c>
      <c r="C53" s="8" t="s">
        <v>455</v>
      </c>
      <c r="D53" s="8" t="s">
        <v>1471</v>
      </c>
      <c r="E53" s="8" t="s">
        <v>453</v>
      </c>
      <c r="F53" s="8" t="s">
        <v>1472</v>
      </c>
      <c r="G53" s="8" t="s">
        <v>1473</v>
      </c>
    </row>
    <row r="54" spans="1:7" x14ac:dyDescent="0.25">
      <c r="A54" s="2" t="s">
        <v>458</v>
      </c>
      <c r="B54" s="8" t="s">
        <v>1474</v>
      </c>
      <c r="C54" s="8" t="s">
        <v>1114</v>
      </c>
      <c r="D54" s="8" t="s">
        <v>1475</v>
      </c>
      <c r="E54" s="8" t="s">
        <v>362</v>
      </c>
      <c r="F54" s="8" t="s">
        <v>1476</v>
      </c>
      <c r="G54" s="8" t="s">
        <v>1208</v>
      </c>
    </row>
    <row r="55" spans="1:7" x14ac:dyDescent="0.25">
      <c r="A55" s="2" t="s">
        <v>468</v>
      </c>
      <c r="B55" s="8" t="s">
        <v>1477</v>
      </c>
      <c r="C55" s="8" t="s">
        <v>1478</v>
      </c>
      <c r="D55" s="8" t="s">
        <v>1479</v>
      </c>
      <c r="E55" s="8" t="s">
        <v>1480</v>
      </c>
      <c r="F55" s="8" t="s">
        <v>1481</v>
      </c>
      <c r="G55" s="8" t="s">
        <v>1482</v>
      </c>
    </row>
    <row r="56" spans="1:7" x14ac:dyDescent="0.25">
      <c r="A56" s="2" t="s">
        <v>481</v>
      </c>
      <c r="B56" s="8" t="s">
        <v>564</v>
      </c>
      <c r="C56" s="8" t="s">
        <v>1124</v>
      </c>
      <c r="D56" s="8" t="s">
        <v>1483</v>
      </c>
      <c r="E56" s="8" t="s">
        <v>1484</v>
      </c>
      <c r="F56" s="8" t="s">
        <v>1485</v>
      </c>
      <c r="G56" s="8" t="s">
        <v>1486</v>
      </c>
    </row>
    <row r="57" spans="1:7" x14ac:dyDescent="0.25">
      <c r="A57" s="2" t="s">
        <v>492</v>
      </c>
      <c r="B57" s="8" t="s">
        <v>1487</v>
      </c>
      <c r="C57" s="8" t="s">
        <v>437</v>
      </c>
      <c r="D57" s="8" t="s">
        <v>866</v>
      </c>
      <c r="E57" s="8" t="s">
        <v>287</v>
      </c>
      <c r="F57" s="8" t="s">
        <v>1488</v>
      </c>
      <c r="G57" s="8" t="s">
        <v>1310</v>
      </c>
    </row>
    <row r="58" spans="1:7" x14ac:dyDescent="0.25">
      <c r="A58" s="2" t="s">
        <v>499</v>
      </c>
      <c r="B58" s="8" t="s">
        <v>1489</v>
      </c>
      <c r="C58" s="8" t="s">
        <v>1133</v>
      </c>
      <c r="D58" s="8" t="s">
        <v>1490</v>
      </c>
      <c r="E58" s="8" t="s">
        <v>1087</v>
      </c>
      <c r="F58" s="8" t="s">
        <v>1491</v>
      </c>
      <c r="G58" s="8" t="s">
        <v>1492</v>
      </c>
    </row>
    <row r="59" spans="1:7" x14ac:dyDescent="0.25">
      <c r="A59" s="2" t="s">
        <v>511</v>
      </c>
      <c r="B59" s="8" t="s">
        <v>515</v>
      </c>
      <c r="C59" s="8" t="s">
        <v>130</v>
      </c>
      <c r="D59" s="8" t="s">
        <v>1493</v>
      </c>
      <c r="E59" s="8" t="s">
        <v>133</v>
      </c>
      <c r="F59" s="8" t="s">
        <v>1068</v>
      </c>
      <c r="G59" s="8" t="s">
        <v>970</v>
      </c>
    </row>
    <row r="60" spans="1:7" x14ac:dyDescent="0.25">
      <c r="A60" s="2" t="s">
        <v>518</v>
      </c>
      <c r="B60" s="8" t="s">
        <v>1494</v>
      </c>
      <c r="C60" s="8" t="s">
        <v>1495</v>
      </c>
      <c r="D60" s="8" t="s">
        <v>1496</v>
      </c>
      <c r="E60" s="8" t="s">
        <v>623</v>
      </c>
      <c r="F60" s="8" t="s">
        <v>1497</v>
      </c>
      <c r="G60" s="8" t="s">
        <v>1498</v>
      </c>
    </row>
    <row r="61" spans="1:7" x14ac:dyDescent="0.25">
      <c r="A61" s="2" t="s">
        <v>529</v>
      </c>
      <c r="B61" s="8" t="s">
        <v>1499</v>
      </c>
      <c r="C61" s="8" t="s">
        <v>233</v>
      </c>
      <c r="D61" s="8" t="s">
        <v>307</v>
      </c>
      <c r="E61" s="8" t="s">
        <v>590</v>
      </c>
      <c r="F61" s="8" t="s">
        <v>1500</v>
      </c>
      <c r="G61" s="8" t="s">
        <v>1501</v>
      </c>
    </row>
    <row r="62" spans="1:7" x14ac:dyDescent="0.25">
      <c r="A62" s="2" t="s">
        <v>537</v>
      </c>
      <c r="B62" s="8" t="s">
        <v>1502</v>
      </c>
      <c r="C62" s="8" t="s">
        <v>318</v>
      </c>
      <c r="D62" s="8" t="s">
        <v>1503</v>
      </c>
      <c r="E62" s="8" t="s">
        <v>179</v>
      </c>
      <c r="F62" s="8" t="s">
        <v>1504</v>
      </c>
      <c r="G62" s="8" t="s">
        <v>1505</v>
      </c>
    </row>
    <row r="63" spans="1:7" x14ac:dyDescent="0.25">
      <c r="A63" s="2" t="s">
        <v>545</v>
      </c>
      <c r="B63" s="8" t="s">
        <v>1506</v>
      </c>
      <c r="C63" s="8" t="s">
        <v>717</v>
      </c>
      <c r="D63" s="8" t="s">
        <v>1507</v>
      </c>
      <c r="E63" s="8" t="s">
        <v>553</v>
      </c>
      <c r="F63" s="8" t="s">
        <v>1508</v>
      </c>
      <c r="G63" s="8" t="s">
        <v>1509</v>
      </c>
    </row>
    <row r="64" spans="1:7" x14ac:dyDescent="0.25">
      <c r="A64" s="2" t="s">
        <v>557</v>
      </c>
      <c r="B64" s="8" t="s">
        <v>1510</v>
      </c>
      <c r="C64" s="8" t="s">
        <v>372</v>
      </c>
      <c r="D64" s="8" t="s">
        <v>1511</v>
      </c>
      <c r="E64" s="8" t="s">
        <v>262</v>
      </c>
      <c r="F64" s="8" t="s">
        <v>1512</v>
      </c>
      <c r="G64" s="8" t="s">
        <v>1482</v>
      </c>
    </row>
    <row r="65" spans="1:7" x14ac:dyDescent="0.25">
      <c r="A65" s="2" t="s">
        <v>568</v>
      </c>
      <c r="B65" s="8" t="s">
        <v>1513</v>
      </c>
      <c r="C65" s="8" t="s">
        <v>432</v>
      </c>
      <c r="D65" s="8" t="s">
        <v>1514</v>
      </c>
      <c r="E65" s="8" t="s">
        <v>237</v>
      </c>
      <c r="F65" s="8" t="s">
        <v>1515</v>
      </c>
      <c r="G65" s="8" t="s">
        <v>1516</v>
      </c>
    </row>
    <row r="66" spans="1:7" x14ac:dyDescent="0.25">
      <c r="A66" s="2" t="s">
        <v>576</v>
      </c>
      <c r="B66" s="8" t="s">
        <v>1517</v>
      </c>
      <c r="C66" s="8" t="s">
        <v>453</v>
      </c>
      <c r="D66" s="8" t="s">
        <v>187</v>
      </c>
      <c r="E66" s="8" t="s">
        <v>453</v>
      </c>
      <c r="F66" s="8" t="s">
        <v>992</v>
      </c>
      <c r="G66" s="8" t="s">
        <v>1518</v>
      </c>
    </row>
    <row r="67" spans="1:7" x14ac:dyDescent="0.25">
      <c r="A67" s="2" t="s">
        <v>585</v>
      </c>
      <c r="B67" s="8" t="s">
        <v>1519</v>
      </c>
      <c r="C67" s="8" t="s">
        <v>306</v>
      </c>
      <c r="D67" s="8" t="s">
        <v>1520</v>
      </c>
      <c r="E67" s="8" t="s">
        <v>590</v>
      </c>
      <c r="F67" s="8" t="s">
        <v>1521</v>
      </c>
      <c r="G67" s="8" t="s">
        <v>1522</v>
      </c>
    </row>
    <row r="68" spans="1:7" x14ac:dyDescent="0.25">
      <c r="A68" s="2" t="s">
        <v>593</v>
      </c>
      <c r="B68" s="8" t="s">
        <v>1523</v>
      </c>
      <c r="C68" s="8" t="s">
        <v>179</v>
      </c>
      <c r="D68" s="8" t="s">
        <v>1424</v>
      </c>
      <c r="E68" s="8" t="s">
        <v>179</v>
      </c>
      <c r="F68" s="8" t="s">
        <v>1524</v>
      </c>
      <c r="G68" s="8" t="s">
        <v>1354</v>
      </c>
    </row>
    <row r="69" spans="1:7" x14ac:dyDescent="0.25">
      <c r="A69" s="2" t="s">
        <v>600</v>
      </c>
      <c r="B69" s="8" t="s">
        <v>1525</v>
      </c>
      <c r="C69" s="8" t="s">
        <v>973</v>
      </c>
      <c r="D69" s="8" t="s">
        <v>1526</v>
      </c>
      <c r="E69" s="8" t="s">
        <v>602</v>
      </c>
      <c r="F69" s="8" t="s">
        <v>1527</v>
      </c>
      <c r="G69" s="8" t="s">
        <v>1528</v>
      </c>
    </row>
    <row r="70" spans="1:7" s="19" customFormat="1" ht="30" x14ac:dyDescent="0.25">
      <c r="A70" s="18" t="s">
        <v>1182</v>
      </c>
      <c r="B70" s="8" t="s">
        <v>1529</v>
      </c>
      <c r="C70" s="8" t="s">
        <v>98</v>
      </c>
      <c r="D70" s="8" t="s">
        <v>1530</v>
      </c>
      <c r="E70" s="8" t="s">
        <v>1531</v>
      </c>
      <c r="F70" s="8" t="s">
        <v>1532</v>
      </c>
      <c r="G70" s="8" t="s">
        <v>1533</v>
      </c>
    </row>
    <row r="71" spans="1:7" x14ac:dyDescent="0.25">
      <c r="A71" s="2" t="s">
        <v>618</v>
      </c>
      <c r="B71" s="8" t="s">
        <v>1534</v>
      </c>
      <c r="C71" s="8" t="s">
        <v>662</v>
      </c>
      <c r="D71" s="8" t="s">
        <v>1535</v>
      </c>
      <c r="E71" s="8" t="s">
        <v>1536</v>
      </c>
      <c r="F71" s="8" t="s">
        <v>1537</v>
      </c>
      <c r="G71" s="8" t="s">
        <v>1528</v>
      </c>
    </row>
    <row r="72" spans="1:7" x14ac:dyDescent="0.25">
      <c r="A72" s="2" t="s">
        <v>627</v>
      </c>
      <c r="B72" s="8" t="s">
        <v>1538</v>
      </c>
      <c r="C72" s="8" t="s">
        <v>1124</v>
      </c>
      <c r="D72" s="8" t="s">
        <v>1539</v>
      </c>
      <c r="E72" s="8" t="s">
        <v>194</v>
      </c>
      <c r="F72" s="8" t="s">
        <v>1540</v>
      </c>
      <c r="G72" s="8" t="s">
        <v>1541</v>
      </c>
    </row>
    <row r="73" spans="1:7" x14ac:dyDescent="0.25">
      <c r="A73" s="2" t="s">
        <v>636</v>
      </c>
      <c r="B73" s="8" t="s">
        <v>1542</v>
      </c>
      <c r="C73" s="8" t="s">
        <v>133</v>
      </c>
      <c r="D73" s="8" t="s">
        <v>1543</v>
      </c>
      <c r="E73" s="8" t="s">
        <v>514</v>
      </c>
      <c r="F73" s="8" t="s">
        <v>1319</v>
      </c>
      <c r="G73" s="8" t="s">
        <v>966</v>
      </c>
    </row>
    <row r="74" spans="1:7" x14ac:dyDescent="0.25">
      <c r="A74" s="71" t="s">
        <v>642</v>
      </c>
      <c r="B74" s="71"/>
      <c r="C74" s="71"/>
      <c r="D74" s="71"/>
      <c r="E74" s="71"/>
      <c r="F74" s="71"/>
      <c r="G74" s="71"/>
    </row>
    <row r="75" spans="1:7" x14ac:dyDescent="0.25">
      <c r="A75" s="2" t="s">
        <v>643</v>
      </c>
      <c r="B75" s="8" t="s">
        <v>1544</v>
      </c>
      <c r="C75" s="8" t="s">
        <v>215</v>
      </c>
      <c r="D75" s="8" t="s">
        <v>638</v>
      </c>
      <c r="E75" s="8" t="s">
        <v>298</v>
      </c>
      <c r="F75" s="8" t="s">
        <v>1545</v>
      </c>
      <c r="G75" s="8" t="s">
        <v>1546</v>
      </c>
    </row>
    <row r="76" spans="1:7" x14ac:dyDescent="0.25">
      <c r="A76" s="2" t="s">
        <v>650</v>
      </c>
      <c r="B76" s="8" t="s">
        <v>1547</v>
      </c>
      <c r="C76" s="8" t="s">
        <v>392</v>
      </c>
      <c r="D76" s="8" t="s">
        <v>214</v>
      </c>
      <c r="E76" s="8" t="s">
        <v>656</v>
      </c>
      <c r="F76" s="8" t="s">
        <v>1548</v>
      </c>
      <c r="G76" s="8" t="s">
        <v>1360</v>
      </c>
    </row>
    <row r="77" spans="1:7" x14ac:dyDescent="0.25">
      <c r="A77" s="2" t="s">
        <v>659</v>
      </c>
      <c r="B77" s="8" t="s">
        <v>1549</v>
      </c>
      <c r="C77" s="8" t="s">
        <v>303</v>
      </c>
      <c r="D77" s="8" t="s">
        <v>1550</v>
      </c>
      <c r="E77" s="8" t="s">
        <v>570</v>
      </c>
      <c r="F77" s="8" t="s">
        <v>1551</v>
      </c>
      <c r="G77" s="8" t="s">
        <v>1552</v>
      </c>
    </row>
    <row r="78" spans="1:7" x14ac:dyDescent="0.25">
      <c r="A78" s="2" t="s">
        <v>668</v>
      </c>
      <c r="B78" s="8" t="s">
        <v>1553</v>
      </c>
      <c r="C78" s="8" t="s">
        <v>1554</v>
      </c>
      <c r="D78" s="8" t="s">
        <v>1555</v>
      </c>
      <c r="E78" s="8" t="s">
        <v>1556</v>
      </c>
      <c r="F78" s="8" t="s">
        <v>1557</v>
      </c>
      <c r="G78" s="8" t="s">
        <v>1501</v>
      </c>
    </row>
    <row r="79" spans="1:7" x14ac:dyDescent="0.25">
      <c r="A79" s="2" t="s">
        <v>681</v>
      </c>
      <c r="B79" s="8" t="s">
        <v>1558</v>
      </c>
      <c r="C79" s="8" t="s">
        <v>198</v>
      </c>
      <c r="D79" s="8" t="s">
        <v>1559</v>
      </c>
      <c r="E79" s="8" t="s">
        <v>1560</v>
      </c>
      <c r="F79" s="8" t="s">
        <v>1561</v>
      </c>
      <c r="G79" s="8" t="s">
        <v>1562</v>
      </c>
    </row>
    <row r="80" spans="1:7" x14ac:dyDescent="0.25">
      <c r="A80" s="2" t="s">
        <v>689</v>
      </c>
      <c r="B80" s="8" t="s">
        <v>1563</v>
      </c>
      <c r="C80" s="8" t="s">
        <v>709</v>
      </c>
      <c r="D80" s="8" t="s">
        <v>1564</v>
      </c>
      <c r="E80" s="8" t="s">
        <v>789</v>
      </c>
      <c r="F80" s="8" t="s">
        <v>1565</v>
      </c>
      <c r="G80" s="8" t="s">
        <v>1566</v>
      </c>
    </row>
    <row r="81" spans="1:7" x14ac:dyDescent="0.25">
      <c r="A81" s="2" t="s">
        <v>696</v>
      </c>
      <c r="B81" s="8" t="s">
        <v>1567</v>
      </c>
      <c r="C81" s="8" t="s">
        <v>662</v>
      </c>
      <c r="D81" s="8" t="s">
        <v>1568</v>
      </c>
      <c r="E81" s="8" t="s">
        <v>1569</v>
      </c>
      <c r="F81" s="8" t="s">
        <v>1570</v>
      </c>
      <c r="G81" s="8" t="s">
        <v>1299</v>
      </c>
    </row>
    <row r="82" spans="1:7" x14ac:dyDescent="0.25">
      <c r="A82" s="2" t="s">
        <v>705</v>
      </c>
      <c r="B82" s="8" t="s">
        <v>1571</v>
      </c>
      <c r="C82" s="8" t="s">
        <v>1105</v>
      </c>
      <c r="D82" s="8" t="s">
        <v>1572</v>
      </c>
      <c r="E82" s="8" t="s">
        <v>194</v>
      </c>
      <c r="F82" s="8" t="s">
        <v>1573</v>
      </c>
      <c r="G82" s="8" t="s">
        <v>1574</v>
      </c>
    </row>
    <row r="83" spans="1:7" x14ac:dyDescent="0.25">
      <c r="A83" s="2" t="s">
        <v>712</v>
      </c>
      <c r="B83" s="8" t="s">
        <v>1575</v>
      </c>
      <c r="C83" s="8" t="s">
        <v>1018</v>
      </c>
      <c r="D83" s="8" t="s">
        <v>1576</v>
      </c>
      <c r="E83" s="8" t="s">
        <v>551</v>
      </c>
      <c r="F83" s="8" t="s">
        <v>1577</v>
      </c>
      <c r="G83" s="8" t="s">
        <v>1578</v>
      </c>
    </row>
    <row r="84" spans="1:7" x14ac:dyDescent="0.25">
      <c r="A84" s="2" t="s">
        <v>720</v>
      </c>
      <c r="B84" s="8" t="s">
        <v>1579</v>
      </c>
      <c r="C84" s="8" t="s">
        <v>1580</v>
      </c>
      <c r="D84" s="8" t="s">
        <v>1581</v>
      </c>
      <c r="E84" s="8" t="s">
        <v>1582</v>
      </c>
      <c r="F84" s="8" t="s">
        <v>1583</v>
      </c>
      <c r="G84" s="8" t="s">
        <v>1473</v>
      </c>
    </row>
    <row r="85" spans="1:7" x14ac:dyDescent="0.25">
      <c r="A85" s="2" t="s">
        <v>733</v>
      </c>
      <c r="B85" s="8" t="s">
        <v>1584</v>
      </c>
      <c r="C85" s="8" t="s">
        <v>1585</v>
      </c>
      <c r="D85" s="8" t="s">
        <v>1586</v>
      </c>
      <c r="E85" s="8" t="s">
        <v>1587</v>
      </c>
      <c r="F85" s="8" t="s">
        <v>1588</v>
      </c>
      <c r="G85" s="8" t="s">
        <v>1137</v>
      </c>
    </row>
    <row r="86" spans="1:7" x14ac:dyDescent="0.25">
      <c r="A86" s="2" t="s">
        <v>745</v>
      </c>
      <c r="B86" s="8" t="s">
        <v>1589</v>
      </c>
      <c r="C86" s="8" t="s">
        <v>235</v>
      </c>
      <c r="D86" s="8" t="s">
        <v>1590</v>
      </c>
      <c r="E86" s="8" t="s">
        <v>491</v>
      </c>
      <c r="F86" s="8" t="s">
        <v>1591</v>
      </c>
      <c r="G86" s="8" t="s">
        <v>1592</v>
      </c>
    </row>
    <row r="87" spans="1:7" x14ac:dyDescent="0.25">
      <c r="A87" s="2" t="s">
        <v>754</v>
      </c>
      <c r="B87" s="8" t="s">
        <v>1593</v>
      </c>
      <c r="C87" s="8" t="s">
        <v>174</v>
      </c>
      <c r="D87" s="8" t="s">
        <v>1594</v>
      </c>
      <c r="E87" s="8" t="s">
        <v>1220</v>
      </c>
      <c r="F87" s="8" t="s">
        <v>1595</v>
      </c>
      <c r="G87" s="8" t="s">
        <v>1358</v>
      </c>
    </row>
    <row r="88" spans="1:7" x14ac:dyDescent="0.25">
      <c r="A88" s="2" t="s">
        <v>762</v>
      </c>
      <c r="B88" s="8" t="s">
        <v>1596</v>
      </c>
      <c r="C88" s="8" t="s">
        <v>879</v>
      </c>
      <c r="D88" s="8" t="s">
        <v>1597</v>
      </c>
      <c r="E88" s="8" t="s">
        <v>768</v>
      </c>
      <c r="F88" s="8" t="s">
        <v>1101</v>
      </c>
      <c r="G88" s="8" t="s">
        <v>970</v>
      </c>
    </row>
    <row r="89" spans="1:7" x14ac:dyDescent="0.25">
      <c r="A89" s="2" t="s">
        <v>775</v>
      </c>
      <c r="B89" s="8" t="s">
        <v>1598</v>
      </c>
      <c r="C89" s="8" t="s">
        <v>221</v>
      </c>
      <c r="D89" s="8" t="s">
        <v>1599</v>
      </c>
      <c r="E89" s="8" t="s">
        <v>740</v>
      </c>
      <c r="F89" s="8" t="s">
        <v>1600</v>
      </c>
      <c r="G89" s="8" t="s">
        <v>1601</v>
      </c>
    </row>
    <row r="90" spans="1:7" x14ac:dyDescent="0.25">
      <c r="A90" s="2" t="s">
        <v>787</v>
      </c>
      <c r="B90" s="8" t="s">
        <v>1602</v>
      </c>
      <c r="C90" s="8" t="s">
        <v>196</v>
      </c>
      <c r="D90" s="8" t="s">
        <v>1603</v>
      </c>
      <c r="E90" s="8" t="s">
        <v>760</v>
      </c>
      <c r="F90" s="8" t="s">
        <v>1604</v>
      </c>
      <c r="G90" s="8" t="s">
        <v>1605</v>
      </c>
    </row>
    <row r="91" spans="1:7" x14ac:dyDescent="0.25">
      <c r="A91" s="2" t="s">
        <v>795</v>
      </c>
      <c r="B91" s="8" t="s">
        <v>1606</v>
      </c>
      <c r="C91" s="8" t="s">
        <v>69</v>
      </c>
      <c r="D91" s="8" t="s">
        <v>1607</v>
      </c>
      <c r="E91" s="8" t="s">
        <v>368</v>
      </c>
      <c r="F91" s="8" t="s">
        <v>1608</v>
      </c>
      <c r="G91" s="8" t="s">
        <v>1242</v>
      </c>
    </row>
    <row r="92" spans="1:7" x14ac:dyDescent="0.25">
      <c r="A92" s="2" t="s">
        <v>806</v>
      </c>
      <c r="B92" s="8" t="s">
        <v>1609</v>
      </c>
      <c r="C92" s="8" t="s">
        <v>267</v>
      </c>
      <c r="D92" s="8" t="s">
        <v>1153</v>
      </c>
      <c r="E92" s="8" t="s">
        <v>551</v>
      </c>
      <c r="F92" s="8" t="s">
        <v>1610</v>
      </c>
      <c r="G92" s="8" t="s">
        <v>1566</v>
      </c>
    </row>
    <row r="93" spans="1:7" x14ac:dyDescent="0.25">
      <c r="A93" s="2" t="s">
        <v>814</v>
      </c>
      <c r="B93" s="8" t="s">
        <v>1611</v>
      </c>
      <c r="C93" s="8" t="s">
        <v>1612</v>
      </c>
      <c r="D93" s="8" t="s">
        <v>1613</v>
      </c>
      <c r="E93" s="8" t="s">
        <v>547</v>
      </c>
      <c r="F93" s="8" t="s">
        <v>1614</v>
      </c>
      <c r="G93" s="8" t="s">
        <v>1615</v>
      </c>
    </row>
    <row r="94" spans="1:7" x14ac:dyDescent="0.25">
      <c r="A94" s="2" t="s">
        <v>824</v>
      </c>
      <c r="B94" s="8" t="s">
        <v>1616</v>
      </c>
      <c r="C94" s="8" t="s">
        <v>486</v>
      </c>
      <c r="D94" s="8" t="s">
        <v>1617</v>
      </c>
      <c r="E94" s="8" t="s">
        <v>223</v>
      </c>
      <c r="F94" s="8" t="s">
        <v>1618</v>
      </c>
      <c r="G94" s="8" t="s">
        <v>1619</v>
      </c>
    </row>
    <row r="95" spans="1:7" x14ac:dyDescent="0.25">
      <c r="A95" s="2" t="s">
        <v>830</v>
      </c>
      <c r="B95" s="8" t="s">
        <v>1620</v>
      </c>
      <c r="C95" s="8" t="s">
        <v>1284</v>
      </c>
      <c r="D95" s="8" t="s">
        <v>1621</v>
      </c>
      <c r="E95" s="8" t="s">
        <v>1622</v>
      </c>
      <c r="F95" s="8" t="s">
        <v>1623</v>
      </c>
      <c r="G95" s="8" t="s">
        <v>1361</v>
      </c>
    </row>
    <row r="96" spans="1:7" x14ac:dyDescent="0.25">
      <c r="A96" s="2" t="s">
        <v>843</v>
      </c>
      <c r="B96" s="8" t="s">
        <v>1624</v>
      </c>
      <c r="C96" s="8" t="s">
        <v>497</v>
      </c>
      <c r="D96" s="8" t="s">
        <v>1625</v>
      </c>
      <c r="E96" s="8" t="s">
        <v>383</v>
      </c>
      <c r="F96" s="8" t="s">
        <v>1626</v>
      </c>
      <c r="G96" s="8" t="s">
        <v>1627</v>
      </c>
    </row>
    <row r="97" spans="1:7" x14ac:dyDescent="0.25">
      <c r="A97" s="2" t="s">
        <v>851</v>
      </c>
      <c r="B97" s="8" t="s">
        <v>1628</v>
      </c>
      <c r="C97" s="8" t="s">
        <v>855</v>
      </c>
      <c r="D97" s="8" t="s">
        <v>1629</v>
      </c>
      <c r="E97" s="8" t="s">
        <v>855</v>
      </c>
      <c r="F97" s="8" t="s">
        <v>1336</v>
      </c>
      <c r="G97" s="8" t="s">
        <v>1518</v>
      </c>
    </row>
    <row r="98" spans="1:7" x14ac:dyDescent="0.25">
      <c r="A98" s="2" t="s">
        <v>860</v>
      </c>
      <c r="B98" s="8" t="s">
        <v>1630</v>
      </c>
      <c r="C98" s="8" t="s">
        <v>440</v>
      </c>
      <c r="D98" s="8" t="s">
        <v>1631</v>
      </c>
      <c r="E98" s="8" t="s">
        <v>491</v>
      </c>
      <c r="F98" s="8" t="s">
        <v>1632</v>
      </c>
      <c r="G98" s="8" t="s">
        <v>1633</v>
      </c>
    </row>
    <row r="99" spans="1:7" x14ac:dyDescent="0.25">
      <c r="A99" s="71" t="s">
        <v>869</v>
      </c>
      <c r="B99" s="71"/>
      <c r="C99" s="71"/>
      <c r="D99" s="71"/>
      <c r="E99" s="71"/>
      <c r="F99" s="71"/>
      <c r="G99" s="71"/>
    </row>
    <row r="100" spans="1:7" x14ac:dyDescent="0.25">
      <c r="A100" s="2" t="s">
        <v>870</v>
      </c>
      <c r="B100" s="8" t="s">
        <v>1634</v>
      </c>
      <c r="C100" s="8" t="s">
        <v>1635</v>
      </c>
      <c r="D100" s="8" t="s">
        <v>1636</v>
      </c>
      <c r="E100" s="8" t="s">
        <v>1637</v>
      </c>
      <c r="F100" s="8" t="s">
        <v>1638</v>
      </c>
      <c r="G100" s="8" t="s">
        <v>1112</v>
      </c>
    </row>
    <row r="101" spans="1:7" x14ac:dyDescent="0.25">
      <c r="A101" s="2" t="s">
        <v>881</v>
      </c>
      <c r="B101" s="8" t="s">
        <v>1639</v>
      </c>
      <c r="C101" s="8" t="s">
        <v>1306</v>
      </c>
      <c r="D101" s="8" t="s">
        <v>1640</v>
      </c>
      <c r="E101" s="8" t="s">
        <v>1641</v>
      </c>
      <c r="F101" s="8" t="s">
        <v>1642</v>
      </c>
      <c r="G101" s="8" t="s">
        <v>1319</v>
      </c>
    </row>
    <row r="102" spans="1:7" x14ac:dyDescent="0.25">
      <c r="A102" s="2" t="s">
        <v>893</v>
      </c>
      <c r="B102" s="8" t="s">
        <v>1643</v>
      </c>
      <c r="C102" s="8" t="s">
        <v>1644</v>
      </c>
      <c r="D102" s="8" t="s">
        <v>1645</v>
      </c>
      <c r="E102" s="8" t="s">
        <v>362</v>
      </c>
      <c r="F102" s="8" t="s">
        <v>1646</v>
      </c>
      <c r="G102" s="8" t="s">
        <v>1310</v>
      </c>
    </row>
    <row r="103" spans="1:7" x14ac:dyDescent="0.25">
      <c r="A103" s="2" t="s">
        <v>905</v>
      </c>
      <c r="B103" s="8" t="s">
        <v>1647</v>
      </c>
      <c r="C103" s="8" t="s">
        <v>553</v>
      </c>
      <c r="D103" s="8" t="s">
        <v>1648</v>
      </c>
      <c r="E103" s="8" t="s">
        <v>437</v>
      </c>
      <c r="F103" s="8" t="s">
        <v>1649</v>
      </c>
      <c r="G103" s="8" t="s">
        <v>1650</v>
      </c>
    </row>
    <row r="104" spans="1:7" x14ac:dyDescent="0.25">
      <c r="A104" s="2" t="s">
        <v>912</v>
      </c>
      <c r="B104" s="8" t="s">
        <v>1651</v>
      </c>
      <c r="C104" s="8" t="s">
        <v>1321</v>
      </c>
      <c r="D104" s="8" t="s">
        <v>1652</v>
      </c>
      <c r="E104" s="8" t="s">
        <v>303</v>
      </c>
      <c r="F104" s="8" t="s">
        <v>1653</v>
      </c>
      <c r="G104" s="8" t="s">
        <v>1654</v>
      </c>
    </row>
    <row r="105" spans="1:7" ht="30" x14ac:dyDescent="0.25">
      <c r="A105" s="12" t="s">
        <v>922</v>
      </c>
      <c r="B105" s="24" t="s">
        <v>1655</v>
      </c>
      <c r="C105" s="24" t="s">
        <v>489</v>
      </c>
      <c r="D105" s="24" t="s">
        <v>1656</v>
      </c>
      <c r="E105" s="24" t="s">
        <v>223</v>
      </c>
      <c r="F105" s="24" t="s">
        <v>1657</v>
      </c>
      <c r="G105" s="24" t="s">
        <v>1658</v>
      </c>
    </row>
    <row r="106" spans="1:7" s="9" customFormat="1" ht="119.25" customHeight="1" thickBot="1" x14ac:dyDescent="0.25">
      <c r="A106" s="72" t="s">
        <v>1328</v>
      </c>
      <c r="B106" s="72"/>
      <c r="C106" s="72"/>
      <c r="D106" s="72"/>
      <c r="E106" s="72"/>
      <c r="F106" s="72"/>
      <c r="G106" s="72"/>
    </row>
    <row r="107" spans="1:7" ht="15.75" thickTop="1" x14ac:dyDescent="0.25"/>
  </sheetData>
  <mergeCells count="9">
    <mergeCell ref="A74:G74"/>
    <mergeCell ref="A99:G99"/>
    <mergeCell ref="A106:G106"/>
    <mergeCell ref="A1:G1"/>
    <mergeCell ref="B2:C2"/>
    <mergeCell ref="D2:E2"/>
    <mergeCell ref="F2:G2"/>
    <mergeCell ref="A5:G5"/>
    <mergeCell ref="A52:G52"/>
  </mergeCells>
  <conditionalFormatting sqref="A1:XFD24 A25:E27 H25:XFD27">
    <cfRule type="cellIs" dxfId="21" priority="9" operator="equal">
      <formula>"-"</formula>
    </cfRule>
    <cfRule type="cellIs" dxfId="20" priority="10" operator="equal">
      <formula>"-"</formula>
    </cfRule>
    <cfRule type="cellIs" dxfId="19" priority="11" operator="equal">
      <formula>"-"</formula>
    </cfRule>
    <cfRule type="cellIs" dxfId="18" priority="12" operator="equal">
      <formula>"NaN"</formula>
    </cfRule>
  </conditionalFormatting>
  <conditionalFormatting sqref="A28:XFD1048576">
    <cfRule type="cellIs" dxfId="17" priority="1" operator="equal">
      <formula>"-"</formula>
    </cfRule>
    <cfRule type="cellIs" dxfId="16" priority="2" operator="equal">
      <formula>"-"</formula>
    </cfRule>
    <cfRule type="cellIs" dxfId="15" priority="3" operator="equal">
      <formula>"-"</formula>
    </cfRule>
    <cfRule type="cellIs" dxfId="14" priority="4" operator="equal">
      <formula>"NaN"</formula>
    </cfRule>
  </conditionalFormatting>
  <conditionalFormatting sqref="D26">
    <cfRule type="cellIs" dxfId="13" priority="15" operator="equal">
      <formula>"NaN"</formula>
    </cfRule>
  </conditionalFormatting>
  <conditionalFormatting sqref="E22">
    <cfRule type="cellIs" dxfId="12" priority="14" operator="equal">
      <formula>"NaN"</formula>
    </cfRule>
  </conditionalFormatting>
  <conditionalFormatting sqref="F21">
    <cfRule type="cellIs" dxfId="11" priority="13" operator="equal">
      <formula>"NaN"</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771145-1B3A-4CB7-A63C-6FAFD86DA5D9}">
  <dimension ref="A1:G107"/>
  <sheetViews>
    <sheetView workbookViewId="0">
      <selection sqref="A1:G1"/>
    </sheetView>
  </sheetViews>
  <sheetFormatPr defaultColWidth="11.5703125" defaultRowHeight="15" x14ac:dyDescent="0.25"/>
  <cols>
    <col min="1" max="1" width="38.85546875" style="1" customWidth="1"/>
    <col min="2" max="2" width="9.85546875" style="1" customWidth="1"/>
    <col min="3" max="3" width="12" style="1" customWidth="1"/>
    <col min="4" max="4" width="9.85546875" style="1" customWidth="1"/>
    <col min="5" max="5" width="12" style="1" customWidth="1"/>
    <col min="6" max="6" width="11.5703125" style="1"/>
    <col min="7" max="7" width="12" style="1" customWidth="1"/>
    <col min="8" max="16384" width="11.5703125" style="1"/>
  </cols>
  <sheetData>
    <row r="1" spans="1:7" ht="36" customHeight="1" x14ac:dyDescent="0.25">
      <c r="A1" s="73" t="s">
        <v>2032</v>
      </c>
      <c r="B1" s="73"/>
      <c r="C1" s="73"/>
      <c r="D1" s="73"/>
      <c r="E1" s="73"/>
      <c r="F1" s="73"/>
      <c r="G1" s="73"/>
    </row>
    <row r="2" spans="1:7" x14ac:dyDescent="0.25">
      <c r="A2" s="16"/>
      <c r="B2" s="67" t="s">
        <v>40</v>
      </c>
      <c r="C2" s="67"/>
      <c r="D2" s="67" t="s">
        <v>39</v>
      </c>
      <c r="E2" s="67"/>
      <c r="F2" s="67" t="s">
        <v>931</v>
      </c>
      <c r="G2" s="67"/>
    </row>
    <row r="3" spans="1:7" ht="41.25" x14ac:dyDescent="0.25">
      <c r="A3" s="22" t="s">
        <v>932</v>
      </c>
      <c r="B3" s="23" t="s">
        <v>933</v>
      </c>
      <c r="C3" s="23" t="s">
        <v>934</v>
      </c>
      <c r="D3" s="23" t="s">
        <v>933</v>
      </c>
      <c r="E3" s="23" t="s">
        <v>934</v>
      </c>
      <c r="F3" s="23" t="s">
        <v>935</v>
      </c>
      <c r="G3" s="23" t="s">
        <v>936</v>
      </c>
    </row>
    <row r="4" spans="1:7" x14ac:dyDescent="0.25">
      <c r="A4" s="2" t="s">
        <v>937</v>
      </c>
      <c r="B4" s="3" t="s">
        <v>1659</v>
      </c>
      <c r="C4" s="3" t="s">
        <v>939</v>
      </c>
      <c r="D4" s="3" t="s">
        <v>1660</v>
      </c>
      <c r="E4" s="3" t="s">
        <v>939</v>
      </c>
      <c r="F4" s="3" t="s">
        <v>46</v>
      </c>
      <c r="G4" s="3" t="s">
        <v>46</v>
      </c>
    </row>
    <row r="5" spans="1:7" x14ac:dyDescent="0.25">
      <c r="A5" s="71" t="s">
        <v>52</v>
      </c>
      <c r="B5" s="71"/>
      <c r="C5" s="71"/>
      <c r="D5" s="71"/>
      <c r="E5" s="71"/>
      <c r="F5" s="71"/>
      <c r="G5" s="71"/>
    </row>
    <row r="6" spans="1:7" x14ac:dyDescent="0.25">
      <c r="A6" s="2" t="s">
        <v>53</v>
      </c>
      <c r="B6" s="3" t="s">
        <v>60</v>
      </c>
      <c r="C6" s="3" t="s">
        <v>57</v>
      </c>
      <c r="D6" s="3" t="s">
        <v>941</v>
      </c>
      <c r="E6" s="3" t="s">
        <v>61</v>
      </c>
      <c r="F6" s="3" t="s">
        <v>1661</v>
      </c>
      <c r="G6" s="3" t="s">
        <v>1662</v>
      </c>
    </row>
    <row r="7" spans="1:7" x14ac:dyDescent="0.25">
      <c r="A7" s="2" t="s">
        <v>63</v>
      </c>
      <c r="B7" s="3"/>
      <c r="C7" s="3"/>
      <c r="D7" s="3"/>
      <c r="E7" s="3"/>
      <c r="F7" s="3"/>
      <c r="G7" s="3"/>
    </row>
    <row r="8" spans="1:7" x14ac:dyDescent="0.25">
      <c r="A8" s="4" t="s">
        <v>65</v>
      </c>
      <c r="B8" s="3" t="s">
        <v>1663</v>
      </c>
      <c r="C8" s="3" t="s">
        <v>699</v>
      </c>
      <c r="D8" s="3" t="s">
        <v>1664</v>
      </c>
      <c r="E8" s="3" t="s">
        <v>802</v>
      </c>
      <c r="F8" s="3" t="s">
        <v>1665</v>
      </c>
      <c r="G8" s="3" t="s">
        <v>1265</v>
      </c>
    </row>
    <row r="9" spans="1:7" x14ac:dyDescent="0.25">
      <c r="A9" s="4" t="s">
        <v>78</v>
      </c>
      <c r="B9" s="3" t="s">
        <v>1666</v>
      </c>
      <c r="C9" s="3" t="s">
        <v>1339</v>
      </c>
      <c r="D9" s="3" t="s">
        <v>1667</v>
      </c>
      <c r="E9" s="3" t="s">
        <v>950</v>
      </c>
      <c r="F9" s="3" t="s">
        <v>1668</v>
      </c>
      <c r="G9" s="3" t="s">
        <v>1256</v>
      </c>
    </row>
    <row r="10" spans="1:7" x14ac:dyDescent="0.25">
      <c r="A10" s="2" t="s">
        <v>91</v>
      </c>
      <c r="B10" s="3"/>
      <c r="C10" s="3"/>
      <c r="D10" s="3"/>
      <c r="E10" s="3"/>
      <c r="F10" s="3"/>
      <c r="G10" s="3"/>
    </row>
    <row r="11" spans="1:7" x14ac:dyDescent="0.25">
      <c r="A11" s="4" t="s">
        <v>92</v>
      </c>
      <c r="B11" s="3" t="s">
        <v>1669</v>
      </c>
      <c r="C11" s="3" t="s">
        <v>526</v>
      </c>
      <c r="D11" s="3" t="s">
        <v>1670</v>
      </c>
      <c r="E11" s="3" t="s">
        <v>744</v>
      </c>
      <c r="F11" s="3" t="s">
        <v>1671</v>
      </c>
      <c r="G11" s="3" t="s">
        <v>1672</v>
      </c>
    </row>
    <row r="12" spans="1:7" x14ac:dyDescent="0.25">
      <c r="A12" s="4" t="s">
        <v>105</v>
      </c>
      <c r="B12" s="3" t="s">
        <v>1673</v>
      </c>
      <c r="C12" s="3" t="s">
        <v>1347</v>
      </c>
      <c r="D12" s="3" t="s">
        <v>1674</v>
      </c>
      <c r="E12" s="3" t="s">
        <v>1675</v>
      </c>
      <c r="F12" s="3" t="s">
        <v>1676</v>
      </c>
      <c r="G12" s="3" t="s">
        <v>1677</v>
      </c>
    </row>
    <row r="13" spans="1:7" ht="15.75" x14ac:dyDescent="0.25">
      <c r="A13" s="5" t="s">
        <v>963</v>
      </c>
      <c r="B13" s="3"/>
      <c r="C13" s="3"/>
      <c r="D13" s="3"/>
      <c r="E13" s="3"/>
      <c r="F13" s="3"/>
      <c r="G13" s="3"/>
    </row>
    <row r="14" spans="1:7" x14ac:dyDescent="0.25">
      <c r="A14" s="4" t="s">
        <v>119</v>
      </c>
      <c r="B14" s="3" t="s">
        <v>125</v>
      </c>
      <c r="C14" s="3" t="s">
        <v>126</v>
      </c>
      <c r="D14" s="3" t="s">
        <v>1678</v>
      </c>
      <c r="E14" s="3" t="s">
        <v>121</v>
      </c>
      <c r="F14" s="3" t="s">
        <v>1679</v>
      </c>
      <c r="G14" s="3" t="s">
        <v>1353</v>
      </c>
    </row>
    <row r="15" spans="1:7" x14ac:dyDescent="0.25">
      <c r="A15" s="4" t="s">
        <v>128</v>
      </c>
      <c r="B15" s="3" t="s">
        <v>325</v>
      </c>
      <c r="C15" s="3" t="s">
        <v>121</v>
      </c>
      <c r="D15" s="3" t="s">
        <v>305</v>
      </c>
      <c r="E15" s="3" t="s">
        <v>130</v>
      </c>
      <c r="F15" s="3" t="s">
        <v>1680</v>
      </c>
      <c r="G15" s="3" t="s">
        <v>1681</v>
      </c>
    </row>
    <row r="16" spans="1:7" x14ac:dyDescent="0.25">
      <c r="A16" s="4" t="s">
        <v>137</v>
      </c>
      <c r="B16" s="3" t="s">
        <v>307</v>
      </c>
      <c r="C16" s="3" t="s">
        <v>590</v>
      </c>
      <c r="D16" s="3" t="s">
        <v>1682</v>
      </c>
      <c r="E16" s="3" t="s">
        <v>973</v>
      </c>
      <c r="F16" s="3" t="s">
        <v>1683</v>
      </c>
      <c r="G16" s="3" t="s">
        <v>1684</v>
      </c>
    </row>
    <row r="17" spans="1:7" ht="30" x14ac:dyDescent="0.25">
      <c r="A17" s="4" t="s">
        <v>149</v>
      </c>
      <c r="B17" s="3" t="s">
        <v>1359</v>
      </c>
      <c r="C17" s="3" t="s">
        <v>121</v>
      </c>
      <c r="D17" s="3" t="s">
        <v>1685</v>
      </c>
      <c r="E17" s="3" t="s">
        <v>121</v>
      </c>
      <c r="F17" s="3" t="s">
        <v>1229</v>
      </c>
      <c r="G17" s="3" t="s">
        <v>977</v>
      </c>
    </row>
    <row r="18" spans="1:7" x14ac:dyDescent="0.25">
      <c r="A18" s="4" t="s">
        <v>154</v>
      </c>
      <c r="B18" s="3" t="s">
        <v>1686</v>
      </c>
      <c r="C18" s="3" t="s">
        <v>1687</v>
      </c>
      <c r="D18" s="3" t="s">
        <v>1688</v>
      </c>
      <c r="E18" s="3" t="s">
        <v>1689</v>
      </c>
      <c r="F18" s="3" t="s">
        <v>1690</v>
      </c>
      <c r="G18" s="3" t="s">
        <v>1691</v>
      </c>
    </row>
    <row r="19" spans="1:7" x14ac:dyDescent="0.25">
      <c r="A19" s="4" t="s">
        <v>166</v>
      </c>
      <c r="B19" s="3" t="s">
        <v>1692</v>
      </c>
      <c r="C19" s="3" t="s">
        <v>294</v>
      </c>
      <c r="D19" s="3" t="s">
        <v>1693</v>
      </c>
      <c r="E19" s="3" t="s">
        <v>69</v>
      </c>
      <c r="F19" s="3" t="s">
        <v>1694</v>
      </c>
      <c r="G19" s="3" t="s">
        <v>1695</v>
      </c>
    </row>
    <row r="20" spans="1:7" x14ac:dyDescent="0.25">
      <c r="A20" s="2" t="s">
        <v>176</v>
      </c>
      <c r="B20" s="3"/>
      <c r="C20" s="3"/>
      <c r="D20" s="3"/>
      <c r="E20" s="3"/>
      <c r="F20" s="3"/>
      <c r="G20" s="3"/>
    </row>
    <row r="21" spans="1:7" x14ac:dyDescent="0.25">
      <c r="A21" s="4" t="s">
        <v>177</v>
      </c>
      <c r="B21" s="3" t="s">
        <v>1493</v>
      </c>
      <c r="C21" s="3" t="s">
        <v>133</v>
      </c>
      <c r="D21" s="3" t="s">
        <v>1696</v>
      </c>
      <c r="E21" s="3" t="s">
        <v>179</v>
      </c>
      <c r="F21" s="3" t="s">
        <v>1697</v>
      </c>
      <c r="G21" s="3" t="s">
        <v>1204</v>
      </c>
    </row>
    <row r="22" spans="1:7" x14ac:dyDescent="0.25">
      <c r="A22" s="4" t="s">
        <v>186</v>
      </c>
      <c r="B22" s="3" t="s">
        <v>1698</v>
      </c>
      <c r="C22" s="3" t="s">
        <v>387</v>
      </c>
      <c r="D22" s="3" t="s">
        <v>1699</v>
      </c>
      <c r="E22" s="3" t="s">
        <v>563</v>
      </c>
      <c r="F22" s="3" t="s">
        <v>1700</v>
      </c>
      <c r="G22" s="3" t="s">
        <v>1701</v>
      </c>
    </row>
    <row r="23" spans="1:7" x14ac:dyDescent="0.25">
      <c r="A23" s="4" t="s">
        <v>154</v>
      </c>
      <c r="B23" s="3" t="s">
        <v>1702</v>
      </c>
      <c r="C23" s="3" t="s">
        <v>1703</v>
      </c>
      <c r="D23" s="3" t="s">
        <v>1704</v>
      </c>
      <c r="E23" s="3" t="s">
        <v>1000</v>
      </c>
      <c r="F23" s="3" t="s">
        <v>1705</v>
      </c>
      <c r="G23" s="3" t="s">
        <v>1706</v>
      </c>
    </row>
    <row r="24" spans="1:7" ht="16.149999999999999" customHeight="1" x14ac:dyDescent="0.25">
      <c r="A24" s="2" t="s">
        <v>211</v>
      </c>
      <c r="B24" s="3"/>
      <c r="C24" s="3"/>
      <c r="D24" s="3"/>
      <c r="E24" s="3"/>
      <c r="F24" s="3"/>
      <c r="G24" s="3"/>
    </row>
    <row r="25" spans="1:7" ht="16.149999999999999" customHeight="1" x14ac:dyDescent="0.25">
      <c r="A25" s="4">
        <v>2010</v>
      </c>
      <c r="B25" s="3" t="s">
        <v>1382</v>
      </c>
      <c r="C25" s="3" t="s">
        <v>392</v>
      </c>
      <c r="D25" s="3" t="s">
        <v>212</v>
      </c>
      <c r="E25" s="3" t="s">
        <v>126</v>
      </c>
      <c r="F25" s="3" t="s">
        <v>1003</v>
      </c>
      <c r="G25" s="3" t="s">
        <v>1003</v>
      </c>
    </row>
    <row r="26" spans="1:7" ht="16.149999999999999" customHeight="1" x14ac:dyDescent="0.25">
      <c r="A26" s="4">
        <v>2011</v>
      </c>
      <c r="B26" s="3" t="s">
        <v>1707</v>
      </c>
      <c r="C26" s="3" t="s">
        <v>508</v>
      </c>
      <c r="D26" s="3" t="s">
        <v>212</v>
      </c>
      <c r="E26" s="3" t="s">
        <v>126</v>
      </c>
      <c r="F26" s="3" t="s">
        <v>1003</v>
      </c>
      <c r="G26" s="3" t="s">
        <v>1003</v>
      </c>
    </row>
    <row r="27" spans="1:7" ht="16.149999999999999" customHeight="1" x14ac:dyDescent="0.25">
      <c r="A27" s="4">
        <v>2012</v>
      </c>
      <c r="B27" s="3" t="s">
        <v>1708</v>
      </c>
      <c r="C27" s="3" t="s">
        <v>1143</v>
      </c>
      <c r="D27" s="3" t="s">
        <v>212</v>
      </c>
      <c r="E27" s="3" t="s">
        <v>126</v>
      </c>
      <c r="F27" s="3" t="s">
        <v>1003</v>
      </c>
      <c r="G27" s="3" t="s">
        <v>1003</v>
      </c>
    </row>
    <row r="28" spans="1:7" s="35" customFormat="1" ht="16.149999999999999" customHeight="1" x14ac:dyDescent="0.25">
      <c r="A28" s="33">
        <v>2013</v>
      </c>
      <c r="B28" s="34" t="s">
        <v>1709</v>
      </c>
      <c r="C28" s="34" t="s">
        <v>237</v>
      </c>
      <c r="D28" s="34" t="s">
        <v>1710</v>
      </c>
      <c r="E28" s="34" t="s">
        <v>147</v>
      </c>
      <c r="F28" s="34" t="s">
        <v>1711</v>
      </c>
      <c r="G28" s="34" t="s">
        <v>1712</v>
      </c>
    </row>
    <row r="29" spans="1:7" s="35" customFormat="1" ht="16.149999999999999" customHeight="1" x14ac:dyDescent="0.25">
      <c r="A29" s="33">
        <v>2014</v>
      </c>
      <c r="B29" s="34" t="s">
        <v>1713</v>
      </c>
      <c r="C29" s="34" t="s">
        <v>254</v>
      </c>
      <c r="D29" s="34" t="s">
        <v>1714</v>
      </c>
      <c r="E29" s="34" t="s">
        <v>497</v>
      </c>
      <c r="F29" s="34" t="s">
        <v>1715</v>
      </c>
      <c r="G29" s="34" t="s">
        <v>1716</v>
      </c>
    </row>
    <row r="30" spans="1:7" s="35" customFormat="1" ht="16.149999999999999" customHeight="1" x14ac:dyDescent="0.25">
      <c r="A30" s="33">
        <v>2015</v>
      </c>
      <c r="B30" s="34" t="s">
        <v>1717</v>
      </c>
      <c r="C30" s="34" t="s">
        <v>225</v>
      </c>
      <c r="D30" s="34" t="s">
        <v>1718</v>
      </c>
      <c r="E30" s="34" t="s">
        <v>267</v>
      </c>
      <c r="F30" s="34" t="s">
        <v>1719</v>
      </c>
      <c r="G30" s="34" t="s">
        <v>1541</v>
      </c>
    </row>
    <row r="31" spans="1:7" s="35" customFormat="1" ht="16.149999999999999" customHeight="1" x14ac:dyDescent="0.25">
      <c r="A31" s="33">
        <v>2016</v>
      </c>
      <c r="B31" s="34" t="s">
        <v>1720</v>
      </c>
      <c r="C31" s="34" t="s">
        <v>553</v>
      </c>
      <c r="D31" s="34" t="s">
        <v>1721</v>
      </c>
      <c r="E31" s="34" t="s">
        <v>174</v>
      </c>
      <c r="F31" s="34" t="s">
        <v>1722</v>
      </c>
      <c r="G31" s="34" t="s">
        <v>1723</v>
      </c>
    </row>
    <row r="32" spans="1:7" s="35" customFormat="1" ht="16.149999999999999" customHeight="1" x14ac:dyDescent="0.25">
      <c r="A32" s="33">
        <v>2017</v>
      </c>
      <c r="B32" s="34" t="s">
        <v>1724</v>
      </c>
      <c r="C32" s="34" t="s">
        <v>223</v>
      </c>
      <c r="D32" s="34" t="s">
        <v>1725</v>
      </c>
      <c r="E32" s="34" t="s">
        <v>1028</v>
      </c>
      <c r="F32" s="34" t="s">
        <v>1726</v>
      </c>
      <c r="G32" s="34" t="s">
        <v>1727</v>
      </c>
    </row>
    <row r="33" spans="1:7" s="35" customFormat="1" ht="16.149999999999999" customHeight="1" x14ac:dyDescent="0.25">
      <c r="A33" s="33">
        <v>2018</v>
      </c>
      <c r="B33" s="34" t="s">
        <v>1411</v>
      </c>
      <c r="C33" s="34" t="s">
        <v>141</v>
      </c>
      <c r="D33" s="34" t="s">
        <v>1728</v>
      </c>
      <c r="E33" s="34" t="s">
        <v>1033</v>
      </c>
      <c r="F33" s="34" t="s">
        <v>1729</v>
      </c>
      <c r="G33" s="34" t="s">
        <v>1730</v>
      </c>
    </row>
    <row r="34" spans="1:7" s="35" customFormat="1" ht="16.149999999999999" customHeight="1" x14ac:dyDescent="0.25">
      <c r="A34" s="33">
        <v>2019</v>
      </c>
      <c r="B34" s="34" t="s">
        <v>1731</v>
      </c>
      <c r="C34" s="34" t="s">
        <v>145</v>
      </c>
      <c r="D34" s="34" t="s">
        <v>1732</v>
      </c>
      <c r="E34" s="34" t="s">
        <v>303</v>
      </c>
      <c r="F34" s="34" t="s">
        <v>1733</v>
      </c>
      <c r="G34" s="34" t="s">
        <v>1734</v>
      </c>
    </row>
    <row r="35" spans="1:7" s="35" customFormat="1" ht="16.149999999999999" customHeight="1" x14ac:dyDescent="0.25">
      <c r="A35" s="33">
        <v>2019</v>
      </c>
      <c r="B35" s="34" t="s">
        <v>1735</v>
      </c>
      <c r="C35" s="34" t="s">
        <v>318</v>
      </c>
      <c r="D35" s="34" t="s">
        <v>1736</v>
      </c>
      <c r="E35" s="34" t="s">
        <v>620</v>
      </c>
      <c r="F35" s="34" t="s">
        <v>1737</v>
      </c>
      <c r="G35" s="34" t="s">
        <v>1738</v>
      </c>
    </row>
    <row r="36" spans="1:7" s="35" customFormat="1" ht="16.149999999999999" customHeight="1" x14ac:dyDescent="0.25">
      <c r="A36" s="33">
        <v>2021</v>
      </c>
      <c r="B36" s="34" t="s">
        <v>129</v>
      </c>
      <c r="C36" s="34" t="s">
        <v>179</v>
      </c>
      <c r="D36" s="34" t="s">
        <v>1739</v>
      </c>
      <c r="E36" s="34" t="s">
        <v>676</v>
      </c>
      <c r="F36" s="34" t="s">
        <v>1740</v>
      </c>
      <c r="G36" s="34" t="s">
        <v>1741</v>
      </c>
    </row>
    <row r="37" spans="1:7" s="35" customFormat="1" ht="16.149999999999999" customHeight="1" x14ac:dyDescent="0.25">
      <c r="A37" s="33">
        <v>2022</v>
      </c>
      <c r="B37" s="34" t="s">
        <v>1742</v>
      </c>
      <c r="C37" s="34" t="s">
        <v>121</v>
      </c>
      <c r="D37" s="34" t="s">
        <v>1743</v>
      </c>
      <c r="E37" s="34" t="s">
        <v>392</v>
      </c>
      <c r="F37" s="34" t="s">
        <v>1744</v>
      </c>
      <c r="G37" s="34" t="s">
        <v>1745</v>
      </c>
    </row>
    <row r="38" spans="1:7" s="35" customFormat="1" x14ac:dyDescent="0.25">
      <c r="A38" s="36" t="s">
        <v>327</v>
      </c>
      <c r="B38" s="34"/>
      <c r="C38" s="34"/>
      <c r="D38" s="34"/>
      <c r="E38" s="34"/>
      <c r="F38" s="34"/>
      <c r="G38" s="34"/>
    </row>
    <row r="39" spans="1:7" s="35" customFormat="1" x14ac:dyDescent="0.25">
      <c r="A39" s="33" t="s">
        <v>328</v>
      </c>
      <c r="B39" s="34" t="s">
        <v>331</v>
      </c>
      <c r="C39" s="34" t="s">
        <v>332</v>
      </c>
      <c r="D39" s="34" t="s">
        <v>334</v>
      </c>
      <c r="E39" s="34" t="s">
        <v>1050</v>
      </c>
      <c r="F39" s="34" t="s">
        <v>1746</v>
      </c>
      <c r="G39" s="34" t="s">
        <v>1747</v>
      </c>
    </row>
    <row r="40" spans="1:7" s="35" customFormat="1" x14ac:dyDescent="0.25">
      <c r="A40" s="33">
        <v>0</v>
      </c>
      <c r="B40" s="34" t="s">
        <v>1748</v>
      </c>
      <c r="C40" s="34" t="s">
        <v>921</v>
      </c>
      <c r="D40" s="34" t="s">
        <v>1749</v>
      </c>
      <c r="E40" s="34" t="s">
        <v>1055</v>
      </c>
      <c r="F40" s="34" t="s">
        <v>1750</v>
      </c>
      <c r="G40" s="34" t="s">
        <v>1751</v>
      </c>
    </row>
    <row r="41" spans="1:7" s="35" customFormat="1" x14ac:dyDescent="0.25">
      <c r="A41" s="33">
        <v>1</v>
      </c>
      <c r="B41" s="34" t="s">
        <v>1752</v>
      </c>
      <c r="C41" s="34" t="s">
        <v>1435</v>
      </c>
      <c r="D41" s="34" t="s">
        <v>1753</v>
      </c>
      <c r="E41" s="34" t="s">
        <v>1754</v>
      </c>
      <c r="F41" s="34" t="s">
        <v>1755</v>
      </c>
      <c r="G41" s="34" t="s">
        <v>1756</v>
      </c>
    </row>
    <row r="42" spans="1:7" s="35" customFormat="1" x14ac:dyDescent="0.25">
      <c r="A42" s="33">
        <v>2</v>
      </c>
      <c r="B42" s="34" t="s">
        <v>1757</v>
      </c>
      <c r="C42" s="34" t="s">
        <v>1439</v>
      </c>
      <c r="D42" s="34" t="s">
        <v>1758</v>
      </c>
      <c r="E42" s="34" t="s">
        <v>521</v>
      </c>
      <c r="F42" s="34" t="s">
        <v>1759</v>
      </c>
      <c r="G42" s="34" t="s">
        <v>1760</v>
      </c>
    </row>
    <row r="43" spans="1:7" s="35" customFormat="1" x14ac:dyDescent="0.25">
      <c r="A43" s="33">
        <v>3</v>
      </c>
      <c r="B43" s="34" t="s">
        <v>1761</v>
      </c>
      <c r="C43" s="34" t="s">
        <v>198</v>
      </c>
      <c r="D43" s="34" t="s">
        <v>1762</v>
      </c>
      <c r="E43" s="34" t="s">
        <v>75</v>
      </c>
      <c r="F43" s="34" t="s">
        <v>1763</v>
      </c>
      <c r="G43" s="34" t="s">
        <v>1605</v>
      </c>
    </row>
    <row r="44" spans="1:7" s="35" customFormat="1" x14ac:dyDescent="0.25">
      <c r="A44" s="33">
        <v>4</v>
      </c>
      <c r="B44" s="34" t="s">
        <v>1764</v>
      </c>
      <c r="C44" s="34" t="s">
        <v>864</v>
      </c>
      <c r="D44" s="34" t="s">
        <v>1765</v>
      </c>
      <c r="E44" s="34" t="s">
        <v>813</v>
      </c>
      <c r="F44" s="34" t="s">
        <v>1766</v>
      </c>
      <c r="G44" s="34" t="s">
        <v>1767</v>
      </c>
    </row>
    <row r="45" spans="1:7" s="35" customFormat="1" x14ac:dyDescent="0.25">
      <c r="A45" s="33" t="s">
        <v>1078</v>
      </c>
      <c r="B45" s="34" t="s">
        <v>1768</v>
      </c>
      <c r="C45" s="34" t="s">
        <v>308</v>
      </c>
      <c r="D45" s="34" t="s">
        <v>1769</v>
      </c>
      <c r="E45" s="34" t="s">
        <v>440</v>
      </c>
      <c r="F45" s="34" t="s">
        <v>1770</v>
      </c>
      <c r="G45" s="34" t="s">
        <v>1771</v>
      </c>
    </row>
    <row r="46" spans="1:7" s="35" customFormat="1" x14ac:dyDescent="0.25">
      <c r="A46" s="36" t="s">
        <v>399</v>
      </c>
      <c r="B46" s="34"/>
      <c r="C46" s="34"/>
      <c r="D46" s="34"/>
      <c r="E46" s="34"/>
      <c r="F46" s="34"/>
      <c r="G46" s="34"/>
    </row>
    <row r="47" spans="1:7" s="35" customFormat="1" x14ac:dyDescent="0.25">
      <c r="A47" s="33" t="s">
        <v>328</v>
      </c>
      <c r="B47" s="34" t="s">
        <v>402</v>
      </c>
      <c r="C47" s="34" t="s">
        <v>403</v>
      </c>
      <c r="D47" s="34" t="s">
        <v>332</v>
      </c>
      <c r="E47" s="34" t="s">
        <v>401</v>
      </c>
      <c r="F47" s="34" t="s">
        <v>1772</v>
      </c>
      <c r="G47" s="34" t="s">
        <v>1773</v>
      </c>
    </row>
    <row r="48" spans="1:7" s="35" customFormat="1" x14ac:dyDescent="0.25">
      <c r="A48" s="33">
        <v>0</v>
      </c>
      <c r="B48" s="34" t="s">
        <v>1774</v>
      </c>
      <c r="C48" s="34" t="s">
        <v>899</v>
      </c>
      <c r="D48" s="34" t="s">
        <v>1775</v>
      </c>
      <c r="E48" s="34" t="s">
        <v>1087</v>
      </c>
      <c r="F48" s="34" t="s">
        <v>1776</v>
      </c>
      <c r="G48" s="34" t="s">
        <v>1777</v>
      </c>
    </row>
    <row r="49" spans="1:7" s="35" customFormat="1" x14ac:dyDescent="0.25">
      <c r="A49" s="33">
        <v>1</v>
      </c>
      <c r="B49" s="34" t="s">
        <v>1778</v>
      </c>
      <c r="C49" s="34" t="s">
        <v>1461</v>
      </c>
      <c r="D49" s="34" t="s">
        <v>1779</v>
      </c>
      <c r="E49" s="34" t="s">
        <v>1780</v>
      </c>
      <c r="F49" s="34" t="s">
        <v>1781</v>
      </c>
      <c r="G49" s="34" t="s">
        <v>1448</v>
      </c>
    </row>
    <row r="50" spans="1:7" s="35" customFormat="1" x14ac:dyDescent="0.25">
      <c r="A50" s="33">
        <v>2</v>
      </c>
      <c r="B50" s="34" t="s">
        <v>1782</v>
      </c>
      <c r="C50" s="34" t="s">
        <v>274</v>
      </c>
      <c r="D50" s="34" t="s">
        <v>1783</v>
      </c>
      <c r="E50" s="34" t="s">
        <v>1099</v>
      </c>
      <c r="F50" s="34" t="s">
        <v>1784</v>
      </c>
      <c r="G50" s="34" t="s">
        <v>1785</v>
      </c>
    </row>
    <row r="51" spans="1:7" x14ac:dyDescent="0.25">
      <c r="A51" s="4" t="s">
        <v>1102</v>
      </c>
      <c r="B51" s="3" t="s">
        <v>1786</v>
      </c>
      <c r="C51" s="3" t="s">
        <v>392</v>
      </c>
      <c r="D51" s="3" t="s">
        <v>1787</v>
      </c>
      <c r="E51" s="3" t="s">
        <v>1105</v>
      </c>
      <c r="F51" s="3" t="s">
        <v>1788</v>
      </c>
      <c r="G51" s="3" t="s">
        <v>1789</v>
      </c>
    </row>
    <row r="52" spans="1:7" x14ac:dyDescent="0.25">
      <c r="A52" s="71" t="s">
        <v>445</v>
      </c>
      <c r="B52" s="71"/>
      <c r="C52" s="71"/>
      <c r="D52" s="71"/>
      <c r="E52" s="71"/>
      <c r="F52" s="71"/>
      <c r="G52" s="71"/>
    </row>
    <row r="53" spans="1:7" x14ac:dyDescent="0.25">
      <c r="A53" s="2" t="s">
        <v>446</v>
      </c>
      <c r="B53" s="3" t="s">
        <v>1790</v>
      </c>
      <c r="C53" s="3" t="s">
        <v>453</v>
      </c>
      <c r="D53" s="3" t="s">
        <v>1791</v>
      </c>
      <c r="E53" s="3" t="s">
        <v>954</v>
      </c>
      <c r="F53" s="3" t="s">
        <v>1792</v>
      </c>
      <c r="G53" s="3" t="s">
        <v>1793</v>
      </c>
    </row>
    <row r="54" spans="1:7" x14ac:dyDescent="0.25">
      <c r="A54" s="2" t="s">
        <v>458</v>
      </c>
      <c r="B54" s="3" t="s">
        <v>1794</v>
      </c>
      <c r="C54" s="3" t="s">
        <v>362</v>
      </c>
      <c r="D54" s="3" t="s">
        <v>1795</v>
      </c>
      <c r="E54" s="3" t="s">
        <v>410</v>
      </c>
      <c r="F54" s="3" t="s">
        <v>1796</v>
      </c>
      <c r="G54" s="3" t="s">
        <v>1353</v>
      </c>
    </row>
    <row r="55" spans="1:7" x14ac:dyDescent="0.25">
      <c r="A55" s="2" t="s">
        <v>468</v>
      </c>
      <c r="B55" s="3" t="s">
        <v>1797</v>
      </c>
      <c r="C55" s="3" t="s">
        <v>1480</v>
      </c>
      <c r="D55" s="3" t="s">
        <v>1798</v>
      </c>
      <c r="E55" s="3" t="s">
        <v>1120</v>
      </c>
      <c r="F55" s="3" t="s">
        <v>1799</v>
      </c>
      <c r="G55" s="3" t="s">
        <v>1800</v>
      </c>
    </row>
    <row r="56" spans="1:7" x14ac:dyDescent="0.25">
      <c r="A56" s="2" t="s">
        <v>481</v>
      </c>
      <c r="B56" s="3" t="s">
        <v>1801</v>
      </c>
      <c r="C56" s="3" t="s">
        <v>1484</v>
      </c>
      <c r="D56" s="3" t="s">
        <v>1802</v>
      </c>
      <c r="E56" s="3" t="s">
        <v>314</v>
      </c>
      <c r="F56" s="3" t="s">
        <v>1803</v>
      </c>
      <c r="G56" s="3" t="s">
        <v>1804</v>
      </c>
    </row>
    <row r="57" spans="1:7" s="31" customFormat="1" x14ac:dyDescent="0.25">
      <c r="A57" s="32" t="s">
        <v>492</v>
      </c>
      <c r="B57" s="30" t="s">
        <v>1805</v>
      </c>
      <c r="C57" s="30" t="s">
        <v>287</v>
      </c>
      <c r="D57" s="30" t="s">
        <v>1806</v>
      </c>
      <c r="E57" s="30" t="s">
        <v>231</v>
      </c>
      <c r="F57" s="30" t="s">
        <v>1807</v>
      </c>
      <c r="G57" s="30" t="s">
        <v>1808</v>
      </c>
    </row>
    <row r="58" spans="1:7" s="31" customFormat="1" x14ac:dyDescent="0.25">
      <c r="A58" s="32" t="s">
        <v>499</v>
      </c>
      <c r="B58" s="30" t="s">
        <v>1809</v>
      </c>
      <c r="C58" s="30" t="s">
        <v>1087</v>
      </c>
      <c r="D58" s="30" t="s">
        <v>1810</v>
      </c>
      <c r="E58" s="30" t="s">
        <v>1135</v>
      </c>
      <c r="F58" s="30" t="s">
        <v>1811</v>
      </c>
      <c r="G58" s="30" t="s">
        <v>1812</v>
      </c>
    </row>
    <row r="59" spans="1:7" x14ac:dyDescent="0.25">
      <c r="A59" s="2" t="s">
        <v>511</v>
      </c>
      <c r="B59" s="3" t="s">
        <v>1004</v>
      </c>
      <c r="C59" s="3" t="s">
        <v>130</v>
      </c>
      <c r="D59" s="3" t="s">
        <v>1813</v>
      </c>
      <c r="E59" s="3" t="s">
        <v>514</v>
      </c>
      <c r="F59" s="3" t="s">
        <v>1814</v>
      </c>
      <c r="G59" s="3" t="s">
        <v>1815</v>
      </c>
    </row>
    <row r="60" spans="1:7" x14ac:dyDescent="0.25">
      <c r="A60" s="2" t="s">
        <v>518</v>
      </c>
      <c r="B60" s="3" t="s">
        <v>1816</v>
      </c>
      <c r="C60" s="3" t="s">
        <v>623</v>
      </c>
      <c r="D60" s="3" t="s">
        <v>1817</v>
      </c>
      <c r="E60" s="3" t="s">
        <v>1145</v>
      </c>
      <c r="F60" s="3" t="s">
        <v>1818</v>
      </c>
      <c r="G60" s="3" t="s">
        <v>1697</v>
      </c>
    </row>
    <row r="61" spans="1:7" x14ac:dyDescent="0.25">
      <c r="A61" s="2" t="s">
        <v>529</v>
      </c>
      <c r="B61" s="3" t="s">
        <v>1819</v>
      </c>
      <c r="C61" s="3" t="s">
        <v>590</v>
      </c>
      <c r="D61" s="3" t="s">
        <v>1820</v>
      </c>
      <c r="E61" s="3" t="s">
        <v>653</v>
      </c>
      <c r="F61" s="3" t="s">
        <v>1821</v>
      </c>
      <c r="G61" s="3" t="s">
        <v>1077</v>
      </c>
    </row>
    <row r="62" spans="1:7" x14ac:dyDescent="0.25">
      <c r="A62" s="2" t="s">
        <v>537</v>
      </c>
      <c r="B62" s="3" t="s">
        <v>1822</v>
      </c>
      <c r="C62" s="3" t="s">
        <v>179</v>
      </c>
      <c r="D62" s="3" t="s">
        <v>1823</v>
      </c>
      <c r="E62" s="3" t="s">
        <v>147</v>
      </c>
      <c r="F62" s="3" t="s">
        <v>1824</v>
      </c>
      <c r="G62" s="3" t="s">
        <v>1545</v>
      </c>
    </row>
    <row r="63" spans="1:7" x14ac:dyDescent="0.25">
      <c r="A63" s="2" t="s">
        <v>545</v>
      </c>
      <c r="B63" s="3" t="s">
        <v>1825</v>
      </c>
      <c r="C63" s="3" t="s">
        <v>794</v>
      </c>
      <c r="D63" s="3" t="s">
        <v>1826</v>
      </c>
      <c r="E63" s="3" t="s">
        <v>749</v>
      </c>
      <c r="F63" s="3" t="s">
        <v>1827</v>
      </c>
      <c r="G63" s="3" t="s">
        <v>1723</v>
      </c>
    </row>
    <row r="64" spans="1:7" x14ac:dyDescent="0.25">
      <c r="A64" s="2" t="s">
        <v>557</v>
      </c>
      <c r="B64" s="3" t="s">
        <v>1828</v>
      </c>
      <c r="C64" s="3" t="s">
        <v>262</v>
      </c>
      <c r="D64" s="3" t="s">
        <v>1829</v>
      </c>
      <c r="E64" s="3" t="s">
        <v>312</v>
      </c>
      <c r="F64" s="3" t="s">
        <v>1830</v>
      </c>
      <c r="G64" s="3" t="s">
        <v>1831</v>
      </c>
    </row>
    <row r="65" spans="1:7" x14ac:dyDescent="0.25">
      <c r="A65" s="2" t="s">
        <v>568</v>
      </c>
      <c r="B65" s="3" t="s">
        <v>1709</v>
      </c>
      <c r="C65" s="3" t="s">
        <v>237</v>
      </c>
      <c r="D65" s="3" t="s">
        <v>1832</v>
      </c>
      <c r="E65" s="3" t="s">
        <v>567</v>
      </c>
      <c r="F65" s="3" t="s">
        <v>1833</v>
      </c>
      <c r="G65" s="3" t="s">
        <v>1834</v>
      </c>
    </row>
    <row r="66" spans="1:7" x14ac:dyDescent="0.25">
      <c r="A66" s="2" t="s">
        <v>576</v>
      </c>
      <c r="B66" s="3" t="s">
        <v>1835</v>
      </c>
      <c r="C66" s="3" t="s">
        <v>453</v>
      </c>
      <c r="D66" s="3" t="s">
        <v>1836</v>
      </c>
      <c r="E66" s="3" t="s">
        <v>1169</v>
      </c>
      <c r="F66" s="3" t="s">
        <v>1837</v>
      </c>
      <c r="G66" s="3" t="s">
        <v>956</v>
      </c>
    </row>
    <row r="67" spans="1:7" x14ac:dyDescent="0.25">
      <c r="A67" s="2" t="s">
        <v>585</v>
      </c>
      <c r="B67" s="25" t="s">
        <v>1838</v>
      </c>
      <c r="C67" s="25" t="s">
        <v>590</v>
      </c>
      <c r="D67" s="25" t="s">
        <v>1839</v>
      </c>
      <c r="E67" s="25" t="s">
        <v>145</v>
      </c>
      <c r="F67" s="25" t="s">
        <v>1840</v>
      </c>
      <c r="G67" s="25" t="s">
        <v>1841</v>
      </c>
    </row>
    <row r="68" spans="1:7" x14ac:dyDescent="0.25">
      <c r="A68" s="2" t="s">
        <v>593</v>
      </c>
      <c r="B68" s="25" t="s">
        <v>1842</v>
      </c>
      <c r="C68" s="25" t="s">
        <v>179</v>
      </c>
      <c r="D68" s="25" t="s">
        <v>1617</v>
      </c>
      <c r="E68" s="25" t="s">
        <v>543</v>
      </c>
      <c r="F68" s="25" t="s">
        <v>1843</v>
      </c>
      <c r="G68" s="25" t="s">
        <v>1844</v>
      </c>
    </row>
    <row r="69" spans="1:7" x14ac:dyDescent="0.25">
      <c r="A69" s="2" t="s">
        <v>600</v>
      </c>
      <c r="B69" s="3" t="s">
        <v>1845</v>
      </c>
      <c r="C69" s="3" t="s">
        <v>287</v>
      </c>
      <c r="D69" s="3" t="s">
        <v>1846</v>
      </c>
      <c r="E69" s="3" t="s">
        <v>287</v>
      </c>
      <c r="F69" s="3" t="s">
        <v>1381</v>
      </c>
      <c r="G69" s="3" t="s">
        <v>1354</v>
      </c>
    </row>
    <row r="70" spans="1:7" s="19" customFormat="1" ht="30" x14ac:dyDescent="0.25">
      <c r="A70" s="18" t="s">
        <v>1182</v>
      </c>
      <c r="B70" s="3" t="s">
        <v>1847</v>
      </c>
      <c r="C70" s="3" t="s">
        <v>267</v>
      </c>
      <c r="D70" s="3" t="s">
        <v>1848</v>
      </c>
      <c r="E70" s="3" t="s">
        <v>174</v>
      </c>
      <c r="F70" s="3" t="s">
        <v>1849</v>
      </c>
      <c r="G70" s="3" t="s">
        <v>1793</v>
      </c>
    </row>
    <row r="71" spans="1:7" x14ac:dyDescent="0.25">
      <c r="A71" s="2" t="s">
        <v>618</v>
      </c>
      <c r="B71" s="3" t="s">
        <v>1850</v>
      </c>
      <c r="C71" s="3" t="s">
        <v>1536</v>
      </c>
      <c r="D71" s="3" t="s">
        <v>1851</v>
      </c>
      <c r="E71" s="3" t="s">
        <v>666</v>
      </c>
      <c r="F71" s="3" t="s">
        <v>1852</v>
      </c>
      <c r="G71" s="3" t="s">
        <v>1452</v>
      </c>
    </row>
    <row r="72" spans="1:7" x14ac:dyDescent="0.25">
      <c r="A72" s="2" t="s">
        <v>627</v>
      </c>
      <c r="B72" s="3" t="s">
        <v>1853</v>
      </c>
      <c r="C72" s="3" t="s">
        <v>194</v>
      </c>
      <c r="D72" s="3" t="s">
        <v>1854</v>
      </c>
      <c r="E72" s="3" t="s">
        <v>486</v>
      </c>
      <c r="F72" s="3" t="s">
        <v>1855</v>
      </c>
      <c r="G72" s="3" t="s">
        <v>1856</v>
      </c>
    </row>
    <row r="73" spans="1:7" x14ac:dyDescent="0.25">
      <c r="A73" s="2" t="s">
        <v>636</v>
      </c>
      <c r="B73" s="3" t="s">
        <v>1857</v>
      </c>
      <c r="C73" s="3" t="s">
        <v>514</v>
      </c>
      <c r="D73" s="3" t="s">
        <v>1858</v>
      </c>
      <c r="E73" s="3" t="s">
        <v>179</v>
      </c>
      <c r="F73" s="3" t="s">
        <v>1127</v>
      </c>
      <c r="G73" s="3" t="s">
        <v>1574</v>
      </c>
    </row>
    <row r="74" spans="1:7" x14ac:dyDescent="0.25">
      <c r="A74" s="71" t="s">
        <v>642</v>
      </c>
      <c r="B74" s="71"/>
      <c r="C74" s="71"/>
      <c r="D74" s="71"/>
      <c r="E74" s="71"/>
      <c r="F74" s="71"/>
      <c r="G74" s="71"/>
    </row>
    <row r="75" spans="1:7" x14ac:dyDescent="0.25">
      <c r="A75" s="2" t="s">
        <v>643</v>
      </c>
      <c r="B75" s="3" t="s">
        <v>1859</v>
      </c>
      <c r="C75" s="3" t="s">
        <v>392</v>
      </c>
      <c r="D75" s="3" t="s">
        <v>1860</v>
      </c>
      <c r="E75" s="3" t="s">
        <v>392</v>
      </c>
      <c r="F75" s="3" t="s">
        <v>1546</v>
      </c>
      <c r="G75" s="3" t="s">
        <v>1518</v>
      </c>
    </row>
    <row r="76" spans="1:7" x14ac:dyDescent="0.25">
      <c r="A76" s="2" t="s">
        <v>650</v>
      </c>
      <c r="B76" s="3" t="s">
        <v>181</v>
      </c>
      <c r="C76" s="3" t="s">
        <v>296</v>
      </c>
      <c r="D76" s="3" t="s">
        <v>1861</v>
      </c>
      <c r="E76" s="3" t="s">
        <v>973</v>
      </c>
      <c r="F76" s="3" t="s">
        <v>1862</v>
      </c>
      <c r="G76" s="3" t="s">
        <v>1213</v>
      </c>
    </row>
    <row r="77" spans="1:7" x14ac:dyDescent="0.25">
      <c r="A77" s="2" t="s">
        <v>659</v>
      </c>
      <c r="B77" s="3" t="s">
        <v>1863</v>
      </c>
      <c r="C77" s="3" t="s">
        <v>570</v>
      </c>
      <c r="D77" s="3" t="s">
        <v>1864</v>
      </c>
      <c r="E77" s="3" t="s">
        <v>623</v>
      </c>
      <c r="F77" s="3" t="s">
        <v>1865</v>
      </c>
      <c r="G77" s="3" t="s">
        <v>1866</v>
      </c>
    </row>
    <row r="78" spans="1:7" x14ac:dyDescent="0.25">
      <c r="A78" s="2" t="s">
        <v>668</v>
      </c>
      <c r="B78" s="10" t="s">
        <v>708</v>
      </c>
      <c r="C78" s="10" t="s">
        <v>1556</v>
      </c>
      <c r="D78" s="10" t="s">
        <v>1867</v>
      </c>
      <c r="E78" s="10" t="s">
        <v>1868</v>
      </c>
      <c r="F78" s="10" t="s">
        <v>1792</v>
      </c>
      <c r="G78" s="10" t="s">
        <v>1101</v>
      </c>
    </row>
    <row r="79" spans="1:7" x14ac:dyDescent="0.25">
      <c r="A79" s="2" t="s">
        <v>681</v>
      </c>
      <c r="B79" s="10" t="s">
        <v>1869</v>
      </c>
      <c r="C79" s="10" t="s">
        <v>1870</v>
      </c>
      <c r="D79" s="10" t="s">
        <v>1871</v>
      </c>
      <c r="E79" s="10" t="s">
        <v>1012</v>
      </c>
      <c r="F79" s="10" t="s">
        <v>1872</v>
      </c>
      <c r="G79" s="10" t="s">
        <v>1873</v>
      </c>
    </row>
    <row r="80" spans="1:7" x14ac:dyDescent="0.25">
      <c r="A80" s="2" t="s">
        <v>689</v>
      </c>
      <c r="B80" s="3" t="s">
        <v>1874</v>
      </c>
      <c r="C80" s="3" t="s">
        <v>789</v>
      </c>
      <c r="D80" s="3" t="s">
        <v>1875</v>
      </c>
      <c r="E80" s="3" t="s">
        <v>1220</v>
      </c>
      <c r="F80" s="3" t="s">
        <v>1876</v>
      </c>
      <c r="G80" s="3" t="s">
        <v>1877</v>
      </c>
    </row>
    <row r="81" spans="1:7" x14ac:dyDescent="0.25">
      <c r="A81" s="2" t="s">
        <v>696</v>
      </c>
      <c r="B81" s="3" t="s">
        <v>1878</v>
      </c>
      <c r="C81" s="3" t="s">
        <v>1569</v>
      </c>
      <c r="D81" s="3" t="s">
        <v>1879</v>
      </c>
      <c r="E81" s="3" t="s">
        <v>1225</v>
      </c>
      <c r="F81" s="3" t="s">
        <v>1880</v>
      </c>
      <c r="G81" s="3" t="s">
        <v>1082</v>
      </c>
    </row>
    <row r="82" spans="1:7" x14ac:dyDescent="0.25">
      <c r="A82" s="2" t="s">
        <v>705</v>
      </c>
      <c r="B82" s="3" t="s">
        <v>1881</v>
      </c>
      <c r="C82" s="3" t="s">
        <v>387</v>
      </c>
      <c r="D82" s="3" t="s">
        <v>1882</v>
      </c>
      <c r="E82" s="3" t="s">
        <v>707</v>
      </c>
      <c r="F82" s="3" t="s">
        <v>1883</v>
      </c>
      <c r="G82" s="3" t="s">
        <v>1562</v>
      </c>
    </row>
    <row r="83" spans="1:7" x14ac:dyDescent="0.25">
      <c r="A83" s="2" t="s">
        <v>712</v>
      </c>
      <c r="B83" s="3" t="s">
        <v>1884</v>
      </c>
      <c r="C83" s="3" t="s">
        <v>551</v>
      </c>
      <c r="D83" s="3" t="s">
        <v>1885</v>
      </c>
      <c r="E83" s="3" t="s">
        <v>855</v>
      </c>
      <c r="F83" s="3" t="s">
        <v>1886</v>
      </c>
      <c r="G83" s="3" t="s">
        <v>956</v>
      </c>
    </row>
    <row r="84" spans="1:7" x14ac:dyDescent="0.25">
      <c r="A84" s="2" t="s">
        <v>720</v>
      </c>
      <c r="B84" s="3" t="s">
        <v>1887</v>
      </c>
      <c r="C84" s="3" t="s">
        <v>1888</v>
      </c>
      <c r="D84" s="3" t="s">
        <v>1889</v>
      </c>
      <c r="E84" s="3" t="s">
        <v>1238</v>
      </c>
      <c r="F84" s="3" t="s">
        <v>1890</v>
      </c>
      <c r="G84" s="3" t="s">
        <v>1049</v>
      </c>
    </row>
    <row r="85" spans="1:7" x14ac:dyDescent="0.25">
      <c r="A85" s="2" t="s">
        <v>733</v>
      </c>
      <c r="B85" s="3" t="s">
        <v>1891</v>
      </c>
      <c r="C85" s="3" t="s">
        <v>1587</v>
      </c>
      <c r="D85" s="3" t="s">
        <v>1892</v>
      </c>
      <c r="E85" s="3" t="s">
        <v>94</v>
      </c>
      <c r="F85" s="3" t="s">
        <v>1893</v>
      </c>
      <c r="G85" s="3" t="s">
        <v>1894</v>
      </c>
    </row>
    <row r="86" spans="1:7" x14ac:dyDescent="0.25">
      <c r="A86" s="2" t="s">
        <v>745</v>
      </c>
      <c r="B86" s="3" t="s">
        <v>1895</v>
      </c>
      <c r="C86" s="3" t="s">
        <v>491</v>
      </c>
      <c r="D86" s="3" t="s">
        <v>1896</v>
      </c>
      <c r="E86" s="3" t="s">
        <v>242</v>
      </c>
      <c r="F86" s="3" t="s">
        <v>1897</v>
      </c>
      <c r="G86" s="3" t="s">
        <v>1898</v>
      </c>
    </row>
    <row r="87" spans="1:7" x14ac:dyDescent="0.25">
      <c r="A87" s="2" t="s">
        <v>754</v>
      </c>
      <c r="B87" s="3" t="s">
        <v>1899</v>
      </c>
      <c r="C87" s="3" t="s">
        <v>1220</v>
      </c>
      <c r="D87" s="3" t="s">
        <v>1900</v>
      </c>
      <c r="E87" s="3" t="s">
        <v>1901</v>
      </c>
      <c r="F87" s="3" t="s">
        <v>1902</v>
      </c>
      <c r="G87" s="3" t="s">
        <v>1903</v>
      </c>
    </row>
    <row r="88" spans="1:7" x14ac:dyDescent="0.25">
      <c r="A88" s="2" t="s">
        <v>762</v>
      </c>
      <c r="B88" s="3" t="s">
        <v>1904</v>
      </c>
      <c r="C88" s="3" t="s">
        <v>1905</v>
      </c>
      <c r="D88" s="3" t="s">
        <v>1906</v>
      </c>
      <c r="E88" s="3" t="s">
        <v>470</v>
      </c>
      <c r="F88" s="3" t="s">
        <v>1907</v>
      </c>
      <c r="G88" s="3" t="s">
        <v>1908</v>
      </c>
    </row>
    <row r="89" spans="1:7" x14ac:dyDescent="0.25">
      <c r="A89" s="2" t="s">
        <v>775</v>
      </c>
      <c r="B89" s="3" t="s">
        <v>1909</v>
      </c>
      <c r="C89" s="3" t="s">
        <v>1910</v>
      </c>
      <c r="D89" s="3" t="s">
        <v>1911</v>
      </c>
      <c r="E89" s="3" t="s">
        <v>352</v>
      </c>
      <c r="F89" s="3" t="s">
        <v>1912</v>
      </c>
      <c r="G89" s="3" t="s">
        <v>1913</v>
      </c>
    </row>
    <row r="90" spans="1:7" x14ac:dyDescent="0.25">
      <c r="A90" s="2" t="s">
        <v>787</v>
      </c>
      <c r="B90" s="3" t="s">
        <v>1914</v>
      </c>
      <c r="C90" s="3" t="s">
        <v>760</v>
      </c>
      <c r="D90" s="3" t="s">
        <v>1915</v>
      </c>
      <c r="E90" s="3" t="s">
        <v>444</v>
      </c>
      <c r="F90" s="3" t="s">
        <v>1916</v>
      </c>
      <c r="G90" s="3" t="s">
        <v>1917</v>
      </c>
    </row>
    <row r="91" spans="1:7" x14ac:dyDescent="0.25">
      <c r="A91" s="2" t="s">
        <v>795</v>
      </c>
      <c r="B91" s="3" t="s">
        <v>1918</v>
      </c>
      <c r="C91" s="3" t="s">
        <v>368</v>
      </c>
      <c r="D91" s="3" t="s">
        <v>1919</v>
      </c>
      <c r="E91" s="3" t="s">
        <v>1268</v>
      </c>
      <c r="F91" s="3" t="s">
        <v>1920</v>
      </c>
      <c r="G91" s="3" t="s">
        <v>1921</v>
      </c>
    </row>
    <row r="92" spans="1:7" x14ac:dyDescent="0.25">
      <c r="A92" s="2" t="s">
        <v>806</v>
      </c>
      <c r="B92" s="3" t="s">
        <v>1922</v>
      </c>
      <c r="C92" s="3" t="s">
        <v>717</v>
      </c>
      <c r="D92" s="3" t="s">
        <v>1923</v>
      </c>
      <c r="E92" s="3" t="s">
        <v>188</v>
      </c>
      <c r="F92" s="3" t="s">
        <v>1924</v>
      </c>
      <c r="G92" s="3" t="s">
        <v>1541</v>
      </c>
    </row>
    <row r="93" spans="1:7" x14ac:dyDescent="0.25">
      <c r="A93" s="2" t="s">
        <v>814</v>
      </c>
      <c r="B93" s="3" t="s">
        <v>1925</v>
      </c>
      <c r="C93" s="3" t="s">
        <v>1926</v>
      </c>
      <c r="D93" s="3" t="s">
        <v>1927</v>
      </c>
      <c r="E93" s="3" t="s">
        <v>915</v>
      </c>
      <c r="F93" s="3" t="s">
        <v>1928</v>
      </c>
      <c r="G93" s="3" t="s">
        <v>1208</v>
      </c>
    </row>
    <row r="94" spans="1:7" x14ac:dyDescent="0.25">
      <c r="A94" s="2" t="s">
        <v>824</v>
      </c>
      <c r="B94" s="3" t="s">
        <v>1929</v>
      </c>
      <c r="C94" s="3" t="s">
        <v>486</v>
      </c>
      <c r="D94" s="3" t="s">
        <v>1930</v>
      </c>
      <c r="E94" s="3" t="s">
        <v>387</v>
      </c>
      <c r="F94" s="3" t="s">
        <v>1931</v>
      </c>
      <c r="G94" s="3" t="s">
        <v>1932</v>
      </c>
    </row>
    <row r="95" spans="1:7" x14ac:dyDescent="0.25">
      <c r="A95" s="2" t="s">
        <v>830</v>
      </c>
      <c r="B95" s="3" t="s">
        <v>1933</v>
      </c>
      <c r="C95" s="3" t="s">
        <v>1934</v>
      </c>
      <c r="D95" s="3" t="s">
        <v>1935</v>
      </c>
      <c r="E95" s="3" t="s">
        <v>1286</v>
      </c>
      <c r="F95" s="3" t="s">
        <v>1936</v>
      </c>
      <c r="G95" s="3" t="s">
        <v>1908</v>
      </c>
    </row>
    <row r="96" spans="1:7" x14ac:dyDescent="0.25">
      <c r="A96" s="2" t="s">
        <v>843</v>
      </c>
      <c r="B96" s="3" t="s">
        <v>1937</v>
      </c>
      <c r="C96" s="3" t="s">
        <v>383</v>
      </c>
      <c r="D96" s="3" t="s">
        <v>1938</v>
      </c>
      <c r="E96" s="3" t="s">
        <v>497</v>
      </c>
      <c r="F96" s="3" t="s">
        <v>1939</v>
      </c>
      <c r="G96" s="3" t="s">
        <v>1940</v>
      </c>
    </row>
    <row r="97" spans="1:7" x14ac:dyDescent="0.25">
      <c r="A97" s="2" t="s">
        <v>851</v>
      </c>
      <c r="B97" s="3" t="s">
        <v>1941</v>
      </c>
      <c r="C97" s="3" t="s">
        <v>855</v>
      </c>
      <c r="D97" s="3" t="s">
        <v>1942</v>
      </c>
      <c r="E97" s="3" t="s">
        <v>760</v>
      </c>
      <c r="F97" s="3" t="s">
        <v>1943</v>
      </c>
      <c r="G97" s="3" t="s">
        <v>1679</v>
      </c>
    </row>
    <row r="98" spans="1:7" x14ac:dyDescent="0.25">
      <c r="A98" s="2" t="s">
        <v>860</v>
      </c>
      <c r="B98" s="3" t="s">
        <v>1944</v>
      </c>
      <c r="C98" s="3" t="s">
        <v>491</v>
      </c>
      <c r="D98" s="3" t="s">
        <v>1945</v>
      </c>
      <c r="E98" s="3" t="s">
        <v>143</v>
      </c>
      <c r="F98" s="3" t="s">
        <v>1946</v>
      </c>
      <c r="G98" s="3" t="s">
        <v>1947</v>
      </c>
    </row>
    <row r="99" spans="1:7" x14ac:dyDescent="0.25">
      <c r="A99" s="71" t="s">
        <v>869</v>
      </c>
      <c r="B99" s="71"/>
      <c r="C99" s="71"/>
      <c r="D99" s="71"/>
      <c r="E99" s="71"/>
      <c r="F99" s="71"/>
      <c r="G99" s="71"/>
    </row>
    <row r="100" spans="1:7" x14ac:dyDescent="0.25">
      <c r="A100" s="2" t="s">
        <v>870</v>
      </c>
      <c r="B100" s="3" t="s">
        <v>1948</v>
      </c>
      <c r="C100" s="3" t="s">
        <v>1637</v>
      </c>
      <c r="D100" s="3" t="s">
        <v>1949</v>
      </c>
      <c r="E100" s="3" t="s">
        <v>1303</v>
      </c>
      <c r="F100" s="3" t="s">
        <v>1950</v>
      </c>
      <c r="G100" s="3" t="s">
        <v>1951</v>
      </c>
    </row>
    <row r="101" spans="1:7" x14ac:dyDescent="0.25">
      <c r="A101" s="2" t="s">
        <v>881</v>
      </c>
      <c r="B101" s="3" t="s">
        <v>1952</v>
      </c>
      <c r="C101" s="3" t="s">
        <v>1641</v>
      </c>
      <c r="D101" s="3" t="s">
        <v>1953</v>
      </c>
      <c r="E101" s="3" t="s">
        <v>1954</v>
      </c>
      <c r="F101" s="3" t="s">
        <v>1955</v>
      </c>
      <c r="G101" s="3" t="s">
        <v>1956</v>
      </c>
    </row>
    <row r="102" spans="1:7" x14ac:dyDescent="0.25">
      <c r="A102" s="2" t="s">
        <v>893</v>
      </c>
      <c r="B102" s="3" t="s">
        <v>1957</v>
      </c>
      <c r="C102" s="3" t="s">
        <v>362</v>
      </c>
      <c r="D102" s="3" t="s">
        <v>1958</v>
      </c>
      <c r="E102" s="3" t="s">
        <v>777</v>
      </c>
      <c r="F102" s="3" t="s">
        <v>1959</v>
      </c>
      <c r="G102" s="3" t="s">
        <v>1767</v>
      </c>
    </row>
    <row r="103" spans="1:7" x14ac:dyDescent="0.25">
      <c r="A103" s="2" t="s">
        <v>905</v>
      </c>
      <c r="B103" s="3" t="s">
        <v>1960</v>
      </c>
      <c r="C103" s="3" t="s">
        <v>437</v>
      </c>
      <c r="D103" s="3" t="s">
        <v>1961</v>
      </c>
      <c r="E103" s="3" t="s">
        <v>813</v>
      </c>
      <c r="F103" s="3" t="s">
        <v>1962</v>
      </c>
      <c r="G103" s="3" t="s">
        <v>1963</v>
      </c>
    </row>
    <row r="104" spans="1:7" x14ac:dyDescent="0.25">
      <c r="A104" s="2" t="s">
        <v>912</v>
      </c>
      <c r="B104" s="3" t="s">
        <v>1964</v>
      </c>
      <c r="C104" s="3" t="s">
        <v>303</v>
      </c>
      <c r="D104" s="3" t="s">
        <v>1965</v>
      </c>
      <c r="E104" s="3" t="s">
        <v>1966</v>
      </c>
      <c r="F104" s="3" t="s">
        <v>1967</v>
      </c>
      <c r="G104" s="3" t="s">
        <v>1968</v>
      </c>
    </row>
    <row r="105" spans="1:7" ht="30" x14ac:dyDescent="0.25">
      <c r="A105" s="12" t="s">
        <v>922</v>
      </c>
      <c r="B105" s="6" t="s">
        <v>1969</v>
      </c>
      <c r="C105" s="6" t="s">
        <v>223</v>
      </c>
      <c r="D105" s="6" t="s">
        <v>1970</v>
      </c>
      <c r="E105" s="6" t="s">
        <v>254</v>
      </c>
      <c r="F105" s="6" t="s">
        <v>1971</v>
      </c>
      <c r="G105" s="6" t="s">
        <v>1800</v>
      </c>
    </row>
    <row r="106" spans="1:7" s="9" customFormat="1" ht="119.25" customHeight="1" thickBot="1" x14ac:dyDescent="0.25">
      <c r="A106" s="72" t="s">
        <v>1328</v>
      </c>
      <c r="B106" s="72"/>
      <c r="C106" s="72"/>
      <c r="D106" s="72"/>
      <c r="E106" s="72"/>
      <c r="F106" s="72"/>
      <c r="G106" s="72"/>
    </row>
    <row r="107" spans="1:7" ht="15.75" thickTop="1" x14ac:dyDescent="0.25"/>
  </sheetData>
  <mergeCells count="9">
    <mergeCell ref="A74:G74"/>
    <mergeCell ref="A99:G99"/>
    <mergeCell ref="A106:G106"/>
    <mergeCell ref="A1:G1"/>
    <mergeCell ref="B2:C2"/>
    <mergeCell ref="D2:E2"/>
    <mergeCell ref="F2:G2"/>
    <mergeCell ref="A5:G5"/>
    <mergeCell ref="A52:G52"/>
  </mergeCells>
  <conditionalFormatting sqref="A1:XFD24 A25:E27 H25:XFD27">
    <cfRule type="cellIs" dxfId="10" priority="13" operator="equal">
      <formula>"-"</formula>
    </cfRule>
    <cfRule type="cellIs" dxfId="9" priority="14" operator="equal">
      <formula>"-"</formula>
    </cfRule>
    <cfRule type="cellIs" dxfId="8" priority="15" operator="equal">
      <formula>"-"</formula>
    </cfRule>
    <cfRule type="cellIs" dxfId="7" priority="16" operator="equal">
      <formula>"NaN"</formula>
    </cfRule>
  </conditionalFormatting>
  <conditionalFormatting sqref="A28:XFD1048576">
    <cfRule type="cellIs" dxfId="6" priority="1" operator="equal">
      <formula>"-"</formula>
    </cfRule>
    <cfRule type="cellIs" dxfId="5" priority="2" operator="equal">
      <formula>"-"</formula>
    </cfRule>
    <cfRule type="cellIs" dxfId="4" priority="3" operator="equal">
      <formula>"-"</formula>
    </cfRule>
    <cfRule type="cellIs" dxfId="3" priority="4" operator="equal">
      <formula>"NaN"</formula>
    </cfRule>
  </conditionalFormatting>
  <conditionalFormatting sqref="D26">
    <cfRule type="cellIs" dxfId="2" priority="19" operator="equal">
      <formula>"NaN"</formula>
    </cfRule>
  </conditionalFormatting>
  <conditionalFormatting sqref="E22">
    <cfRule type="cellIs" dxfId="1" priority="18" operator="equal">
      <formula>"NaN"</formula>
    </cfRule>
  </conditionalFormatting>
  <conditionalFormatting sqref="F21">
    <cfRule type="cellIs" dxfId="0" priority="17" operator="equal">
      <formula>"NaN"</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6C57E3-933A-4F7F-9926-C2498A2E6740}">
  <dimension ref="A1:A30"/>
  <sheetViews>
    <sheetView workbookViewId="0"/>
  </sheetViews>
  <sheetFormatPr defaultRowHeight="15" x14ac:dyDescent="0.25"/>
  <sheetData>
    <row r="1" spans="1:1" x14ac:dyDescent="0.25">
      <c r="A1" s="26" t="s">
        <v>1974</v>
      </c>
    </row>
    <row r="30" spans="1:1" x14ac:dyDescent="0.25">
      <c r="A30" s="27" t="s">
        <v>1972</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B258FA-28D5-4A0F-AD5C-3CBBB8AFAA0B}">
  <dimension ref="A1:A30"/>
  <sheetViews>
    <sheetView workbookViewId="0"/>
  </sheetViews>
  <sheetFormatPr defaultRowHeight="15" x14ac:dyDescent="0.25"/>
  <sheetData>
    <row r="1" spans="1:1" x14ac:dyDescent="0.25">
      <c r="A1" s="26" t="s">
        <v>1975</v>
      </c>
    </row>
    <row r="30" spans="1:1" x14ac:dyDescent="0.25">
      <c r="A30" s="27" t="s">
        <v>1972</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DD193-BFC1-4A4C-9842-990C76366F7F}">
  <dimension ref="A1:A30"/>
  <sheetViews>
    <sheetView workbookViewId="0"/>
  </sheetViews>
  <sheetFormatPr defaultRowHeight="15" x14ac:dyDescent="0.25"/>
  <sheetData>
    <row r="1" spans="1:1" x14ac:dyDescent="0.25">
      <c r="A1" s="26" t="s">
        <v>1976</v>
      </c>
    </row>
    <row r="30" spans="1:1" x14ac:dyDescent="0.25">
      <c r="A30" s="27" t="s">
        <v>1972</v>
      </c>
    </row>
  </sheetData>
  <pageMargins left="0.7" right="0.7" top="0.75" bottom="0.75" header="0.3" footer="0.3"/>
  <drawing r:id="rId1"/>
</worksheet>
</file>

<file path=docMetadata/LabelInfo.xml><?xml version="1.0" encoding="utf-8"?>
<clbl:labelList xmlns:clbl="http://schemas.microsoft.com/office/2020/mipLabelMetadata">
  <clbl:label id="{7d2fdb41-339c-4257-87f2-a665730b31fc}" enabled="0" method="" siteId="{7d2fdb41-339c-4257-87f2-a665730b31fc}"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Table of Contents</vt:lpstr>
      <vt:lpstr>eTables 1-3</vt:lpstr>
      <vt:lpstr>eTable 4</vt:lpstr>
      <vt:lpstr>eTable 5 - Riva Apixa</vt:lpstr>
      <vt:lpstr>eTable 6 - Riva Dabi</vt:lpstr>
      <vt:lpstr>eTable 7 Dabi Apixa</vt:lpstr>
      <vt:lpstr>eFig 1 - Riva Apixa Stroke</vt:lpstr>
      <vt:lpstr>eFig 2 - Riva Apixa MEB</vt:lpstr>
      <vt:lpstr>eFig 3 - Riva Apixa GIB</vt:lpstr>
      <vt:lpstr>eFig 4 - Riva Apixa ICH</vt:lpstr>
      <vt:lpstr>eFig 5 - Riva Dabi Stroke</vt:lpstr>
      <vt:lpstr>eFig 6 - Riva Dabi MEB</vt:lpstr>
      <vt:lpstr>eFig 7 - Riva Dabi GIB</vt:lpstr>
      <vt:lpstr>eFig 8 - Riva Dabi ICH</vt:lpstr>
      <vt:lpstr>eFig 9 - Dabi Apixa Stroke</vt:lpstr>
      <vt:lpstr>eFig 10 - Dabi Apixa Stroke2</vt:lpstr>
      <vt:lpstr>eFig 11 - Dabi Apixa MEB</vt:lpstr>
      <vt:lpstr>eFig 12 - Dabi Apixa MEB2</vt:lpstr>
      <vt:lpstr>eFig 13 - Dabi Apixa GIB </vt:lpstr>
      <vt:lpstr>eFig 14 - Dabi Apixa GIB2</vt:lpstr>
      <vt:lpstr>eFig 15 - Dabi Apixa ICH</vt:lpstr>
      <vt:lpstr>eFig 16 - Dabi Apixa ICH2</vt:lpstr>
    </vt:vector>
  </TitlesOfParts>
  <Manager/>
  <Company>HPH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onnolly, John</dc:creator>
  <cp:keywords/>
  <dc:description/>
  <cp:lastModifiedBy>eXtyles Citation Match Check</cp:lastModifiedBy>
  <cp:revision/>
  <dcterms:created xsi:type="dcterms:W3CDTF">2024-09-23T22:35:49Z</dcterms:created>
  <dcterms:modified xsi:type="dcterms:W3CDTF">2026-03-19T15:15:49Z</dcterms:modified>
  <cp:category/>
  <cp:contentStatus/>
</cp:coreProperties>
</file>